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externalLinks/externalLink4.xml" ContentType="application/vnd.openxmlformats-officedocument.spreadsheetml.externalLink+xml"/>
  <Override PartName="/xl/externalLinks/externalLink5.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bookViews>
    <workbookView xWindow="-105" yWindow="-105" windowWidth="19425" windowHeight="10425"/>
  </bookViews>
  <sheets>
    <sheet name="Conflict" sheetId="1" r:id="rId1"/>
    <sheet name="Post-conflict" sheetId="3" r:id="rId2"/>
  </sheets>
  <externalReferences>
    <externalReference r:id="rId3"/>
    <externalReference r:id="rId4"/>
    <externalReference r:id="rId5"/>
    <externalReference r:id="rId6"/>
    <externalReference r:id="rId7"/>
  </externalReferences>
  <definedNames>
    <definedName name="_xlnm._FilterDatabase" localSheetId="0" hidden="1">Conflict!$A$2:$P$328</definedName>
    <definedName name="_xlnm._FilterDatabase" localSheetId="1" hidden="1">'Post-conflict'!$A$2:$N$172</definedName>
  </definedName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2265" uniqueCount="574">
  <si>
    <t>Record ID</t>
  </si>
  <si>
    <t>Setting</t>
  </si>
  <si>
    <t>Ahmad, K. (2003). After years of war and misrule, Kabul struggles to rebuild. The Lancet, 362(9384), 622-623.</t>
  </si>
  <si>
    <t>Afghanistan</t>
  </si>
  <si>
    <t>News</t>
  </si>
  <si>
    <t>Ahmad, K. (2003). Warlords and bandits slow Afghanistan's efforts to rebuild: Attacks drive relief workers from some areas. The Lancet, 362(9385), 710-711.</t>
  </si>
  <si>
    <t>Akl, E. A., El-Asmar, K., Maroun, N., Adib, S. M., &amp; Khater-Menassa, B. (2008). Did the post war repatriation of Lebanese physicians drive recent Lebanese medical graduates to emigrate? An observational study. BMC Health Services Research, 8, 195-195.</t>
  </si>
  <si>
    <t>Lebanon</t>
  </si>
  <si>
    <t>Primary study</t>
  </si>
  <si>
    <t>Akunjee, M., &amp; Ali, A. (2002). Healthcare under sanctions in Iraq: an elective experience. Medicine, Conflict and Survival, 18(3), 249-257.</t>
  </si>
  <si>
    <t xml:space="preserve">Iraq </t>
  </si>
  <si>
    <t>Case study</t>
  </si>
  <si>
    <t>Al Hilfi, T. K., Lafta, R., &amp; Burnham, G. (2013). Health services in Iraq. The Lancet, 381(9870), 939-948.</t>
  </si>
  <si>
    <t>Narrative review</t>
  </si>
  <si>
    <t>Al-Saffar, S. (2007). Integrating rehabilition of torture victims into the public health of Iraq. Torture : quarterly journal on rehabilitation of torture victims and prevention of torture, 17(2), 156-168.</t>
  </si>
  <si>
    <t>Murray, S. (2009). Helping hands for health workers in fragile states. FocusHealthcare. Retrieved from http://focushealthcare.com/helping-hands-for-health-workers-in-fragile-states/</t>
  </si>
  <si>
    <t>Liberia</t>
  </si>
  <si>
    <t>Ariel, S., Keith, D., Martinez-Ortiz, D., Prosky, P., Shi, L., Tiurean, A., &amp; Whiteside, R. G. (2014). The birth of family therapists: The kosova systemic family therapy training program. Journal of Family Psychotherapy, 25(3), 225-245.</t>
  </si>
  <si>
    <t>Kosovo</t>
  </si>
  <si>
    <t>Armstrong, J., &amp; Ager, A. (2006). Physiotherapy in Afghanistan: An analysis of current challenges. Disability and Rehabilitation, 28(5), 315-322.</t>
  </si>
  <si>
    <t>Atun, R. A., Kyratsis, I., Jelic, G., Rados-Malicbegovic, D., &amp; Gurol-Urganci, I. (2007). Diffusion of complex health innovations--implementation of primary health care reforms in Bosnia and Herzegovina. Health Policy &amp; Planning, 22(1), 28-39.</t>
  </si>
  <si>
    <t>Bosnia and Herzegovina</t>
  </si>
  <si>
    <t>Ayiasi, R.M., Rutebemberwa, E., Martineau, T. (2016). Understanding deployment policies and systems for staffing rural areas in Northern Uganda during and after the conflict: synthesis report: ReBUILD consortium. https://rebuildconsortium.com/media/1509/deploymentugandaworkingdraft16dec16b.pdf</t>
  </si>
  <si>
    <t>Uganda</t>
  </si>
  <si>
    <t>Technical report</t>
  </si>
  <si>
    <t>Aziz, C. (2003). Struggling to rebuild Iraq's health-care system. War, sanctions, and mismanagement have left health system in shambles. The Lancet, 362 North American Edition(9392), 1288-1289.</t>
  </si>
  <si>
    <t>Baingana, F., &amp; Mangen, P. O. (2011). Scaling up of mental health and trauma support among war affected communities in northern Uganda: lessons learned. Intervention (15718883), 9(3), 291-303. doi: 10.1097/WTF.0b013e32834dfcc3</t>
  </si>
  <si>
    <t>Balalian, A. A., Simonyan, H., Hekimian, K., &amp; Crape, B. (2014). Adapting continuing medical education for post-conflict areas: assessment in Nagorno Karabagh - a qualitative study. Human Resources for Health, 12(1), 39-39. doi: 10.1186/1478-4491-12-39</t>
  </si>
  <si>
    <t>Azerbaijan</t>
  </si>
  <si>
    <t>Barbara, J. S. (2006). Medicine, peace, and public policy. Croatian Medical Journal, 47(2), 352-355.</t>
  </si>
  <si>
    <t>Afghanistan and Iraq</t>
  </si>
  <si>
    <t>Beesley, M., Cometto, G., &amp; Pavignani, E. (2011). From drought to deluge: how information overload saturated absorption capacity in a disrupted health sector. Health Policy and Planning, 26(6), 445-452.</t>
  </si>
  <si>
    <t>Sudan</t>
  </si>
  <si>
    <t>Bender, G. J., &amp; Kennally, K. (2016). Implementing a Neonatal Transport System With Simulation in Kosovo. Air Medical Journal, 35(3), 126-131. doi: 10.1016/j.amj.2016.01.002</t>
  </si>
  <si>
    <t>Ben-Ezra, M., Palgi, Y., Wolf, J. J., &amp; Shrira, A. (2011). Psychiatric symptoms and psychosocial functioning among hospital personnel during the Gaza War: a repeated cross-sectional study. Psychiatry Research, 189(3), 392-395. doi:10.1016/j.psychres.2011.02.004</t>
  </si>
  <si>
    <t>Israel</t>
  </si>
  <si>
    <t>Ben-Ezra, M., Palgi, Y., Wolf, J. J., &amp; Shrira, A. (2011). Psychosomatic symptoms among hospital physicians during the Gaza War: a repeated cross-sectional study. Israel Journal of Psychiatry and Related Sciences, 48(3), 170-174.</t>
  </si>
  <si>
    <t>Ben-Ezra, M., Palgi, Y., Shrira, A., &amp; Hamama-Raz, Y. (2013). Somatization and Psychiatric Symptoms among Hospital Nurses Exposed to War Stressors. Israel Journal of Psychiatry &amp; Related Sciences, 50(3), 182-186.</t>
  </si>
  <si>
    <t>Bergovec, M., Kuzman, T., Rojnic, M., &amp; Makovic, A. (2002). Zagreb University School of Medicine: Students' grades during war. Croatian Medical Journal, 43(1), 67-70.</t>
  </si>
  <si>
    <t>Croatia</t>
  </si>
  <si>
    <t>Bertone, M. P., Samai, M., Edem-Hotah, J., &amp; Witter, S. (2014). A window of opportunity for reform in post-conflict settings? The case of Human Resources for Health policies in Sierra Leone, 2002-2012. Conflict &amp; Health, 8, 11.</t>
  </si>
  <si>
    <t>Sierra Leone</t>
  </si>
  <si>
    <t>Bertone, M. P., &amp; Witter, S. (2015). An exploration of the political economy dynamics shaping health worker incentives in three districts in Sierra Leone. Social Science &amp; Medicine, 141, 56-63.</t>
  </si>
  <si>
    <t>Bloom, J. D., &amp; Sondorp, E. (2006). Relations between ethnic Croats and ethnic Serbs at Vukovar General Hospital in wartime and peacetime. Medicine, Conflict and Survival, 22(2), 110-131.</t>
  </si>
  <si>
    <t>Bojaj, G., Skeraj, F., Czabanowska, K., &amp; Burazeri, G. (2016). Level of Competencies of Family Physicians in Kosovo from Different Perspectives. Materia Sociomedica, 28(5), 353-356.</t>
  </si>
  <si>
    <t>Boulton, J. (2016). ‘Ebola don go’: nursing in Sierra Leone. British Journal of Nursing, 25(9), 505-507.</t>
  </si>
  <si>
    <t>Bristol, N. (2005). Reconstructing Afghanistan's health system. The Lancet, 366(9503), 2075-2076.</t>
  </si>
  <si>
    <t>Budy, F. C. (2015). Policy Options for Addressing Health System and Human Resources for Health Crisis in Liberia Post-Ebola Epidemic. International Journal of MCH &amp; AIDS, 4(2), 1-7.</t>
  </si>
  <si>
    <t>Campbell, S. (2000). Improving quality of primary health care in a Sudanese dispensary. Nursing Standard, 14(19), 39-41.</t>
  </si>
  <si>
    <t>The Capacity Project. (2007). Ready to Rebuild: Sudanese Doctors Return Home. IntraHealth International. Retrieved from https://www.capacityproject.org/index.php%3Foption=com_content&amp;task=view&amp;id=139&amp;Itemid=108.html</t>
  </si>
  <si>
    <t>Charlés, L. L. (2015). Scaling Up Family Therapy in Fragile, Conflict-Affected States. Family Process, 54(3), 545-558. doi: 10.1111/famp.12107</t>
  </si>
  <si>
    <t>Not country specific</t>
  </si>
  <si>
    <t>Chi, P. C., Bulage, P., Urdal, H., &amp; Sundby, J. (2015). Barriers in the delivery of emergency obstetric and neonatal care in post-conflict Africa: Qualitative case studies of Burundi and Northern Uganda. PLoS ONE, 10 (9), e0139120.</t>
  </si>
  <si>
    <t>Chirwa, Y., Mashange, W., Chandiwana, P., Buzuzi, S., Munyati, S., Chandiwana, B., et al. (2014). Understanding health worker incentives in post-crisis settings: policies to attract and retain health workers in rural areas in Zimbabwe since 1997, a document review. Liverpool: Rebuild Consortium.</t>
  </si>
  <si>
    <t>Zimbabwe</t>
  </si>
  <si>
    <t>Chirwa, Y., Mashange, W., Chandiwana, P., Buzuzi, S., Munyati, S., &amp; Witter, S. (2015). Understanding health worker incentives in post-crisis settings: lessons from health worker in-depth interviews and life histories in Zimbabwe. Liverpool: ReBUILD Consortium http://bit. ly/2eTxz5T.</t>
  </si>
  <si>
    <t>Chirwa, Y., Mashange, W., Chandiwana, P., Munyati, S., Witter, S. (2015). Understanding health worker incentives in post-crisis settings: policies to attract and retain public health workers in Zimbabwe: key informant interviews. Liverpool: Rebuild Consortium.</t>
  </si>
  <si>
    <t>Chirwa, Y., Mashange, W., Chandiwana, P., Buzuzi, S., Munyati, S., Witter, S., et al. (2014). Understanding health worker incentives in three districts of Zimbabwe survey report. Liverpool: Rebuild Consortium.</t>
  </si>
  <si>
    <t>Clark, P. A. (2006). Reinvigorated activity among midwives in Liberia after 14 years of civil war. International Midwifery, 19(4), 58-59.</t>
  </si>
  <si>
    <t>Clarke, S. (2010). A grave new world. Hands Up For Health Workers. Merlin.</t>
  </si>
  <si>
    <t>Cometto, G., Belgrano, E., De Bonis, U., Giustetto, G., Kiss, A., Taliente, P., et al. (2012). Primary surgery in rural areas of southern Sudan. World Journal of Surgery, 36(3), 556-564.</t>
  </si>
  <si>
    <t>Crichton, M. (2013). Midwifery in Somaliland. The Practising Midwife, 16(10), 20, 22-23.</t>
  </si>
  <si>
    <t>Crutcher, R. A., Shannon, S. E., Clayton, J., &amp; Duop, D. M. (2008). Sudanese physicians' reintegration programme. The Lancet, 372(9641), 788-789.</t>
  </si>
  <si>
    <t>Dad Gadi, A., Higuchi, M., Warnasuriya, N., Kawaguchi, L., &amp; Aoyama, A. (2012). Medical students' willingness to work in post-conflict areas: A qualitative study in Sri Lanka. Health (1949-4998), 4(10), 824-831. doi: 10.4236/health.2012.410127</t>
  </si>
  <si>
    <t>Sri Lanka</t>
  </si>
  <si>
    <t>De Jong, J. T. V. M., &amp; Komproe, I. H. (2002). Closing the gap between psychiatric epidemiology and mental health in post-conflict situations. The Lancet, 359(9320), 1793-1794.</t>
  </si>
  <si>
    <t>De Jong, K., &amp; Kleber, R. J. (2007). Emergency conflict-related psychosocial interventions in Sierra Leone and Uganda: lessons from Medecins Sans Frontieres. Journal of Health Psychology, 12(3), 485-497.</t>
  </si>
  <si>
    <t>Sierra Leone and Uganda</t>
  </si>
  <si>
    <t>Devkota, B., &amp; van Teijlingen, E. R. (2009). Politicians in apron: case study of rebel health services in Nepal. Asia-Pacific Journal of Public Health, 21(4), 377-384. doi: 10.1177/1010539509342434</t>
  </si>
  <si>
    <t>Nepal</t>
  </si>
  <si>
    <t>Systematic review</t>
  </si>
  <si>
    <t>Devkota, B., &amp; van Teijlingen, E. (2010). Demystifying the Maoist barefoot doctors of Nepal. Medicine, Conflict and Survival, 26(2), 108-123.</t>
  </si>
  <si>
    <t>Dunleavy, K. (2007). Physical therapy education and provision in Cambodia: A framework for choice of systems for development projects. Disability and Rehabilitation, 29(11-12), 903-920.</t>
  </si>
  <si>
    <t>Cambodia</t>
  </si>
  <si>
    <t>Eliades, M. J., Lis, J., Barbosa, J., &amp; VanRooyen, M. J. (2001). Post-war Kosovo: Part 2. Assessment of emergency medicine leadership development strategy. Prehospital Disaster Medicine, 16(4), 268-274.</t>
  </si>
  <si>
    <t>Elyan, D. S., Monestersky, J. H., Wasfy, M. O., Noormal, B., &amp; Oyofo, B. A. (2014). Capacity building of public health laboratories in Afghanistan: challenges and successes (2007-2011). Eastern Mediterranean Health Journal, 20(2), 112-119.</t>
  </si>
  <si>
    <t>Fehling, M., Nelson, B. D., Ahn, R., Eckardt, M., Tiernan, M., Purcell, G., et al. (2013). Development of a community-based maternal, newborn and child emergency training package in South Sudan. Public Health, 127(9), 797-805.</t>
  </si>
  <si>
    <t>Fujita, N., Zwi, A. B., Nagai, M., &amp; Akashi, H. (2011). A comprehensive framework for human resources for health system development in fragile and post-conflict States. PLoS Medicine, 8(12), e1001146-e1001146.</t>
  </si>
  <si>
    <t>Gabba, A. E. (2003). An assessment study on improving nursing education and nursing practice in Sierra Leone. West African Journal of Nursing, 14(2).</t>
  </si>
  <si>
    <t>Goepp, J. G., Johnson, T. D., &amp; Maddow, C. L. (2008). Challenges and promises for nurse education curriculum development in Kosovo: results of an 'accidental ethnography'. Nurse Education Today, 28(4), 419-426.</t>
  </si>
  <si>
    <t>Gulland, A. (2013). Attacks on health workers in conflict areas should be documented for advocacy purposes, conference hears. BMJ (Clinical research ed.), 347, f7259.</t>
  </si>
  <si>
    <t>Hart, L. J., Carr, C., &amp; Fullerton, J. T. (2016). Task Analysis as a Resource for Strengthening Health Systems. Journal of Midwifery &amp; Women's Health, 61(2), 257-262. doi: 10.1111/jmwh.12410</t>
  </si>
  <si>
    <t>Hasanovic, M., &amp; Herenda, S. (2008). Post traumatic stress disorder, depression and anxiety among family medicine residents after 1992-95 war in Bosnia and Herzegovina. Psychiatria Danubina, 20(3), 277-285.</t>
  </si>
  <si>
    <t>Hasanovic, M., Pajevic, I., Morgan, S., &amp; Kravic, N. (2011). EMDR training for mental health therapists in postwar Bosnia-Herzegovina for increasing their psychotherapy capacities. Acta Medica Saliniana, 40(2), 93.</t>
  </si>
  <si>
    <t>Hasanovic M., Pajevic I., Avdibegovic E., Kravic N., Moro L., Franciskovic T., et al. (2012). Group analysis training for Bosnia-Herzegovina mental health professionals in the aftermath of the 1992-1995 war. Acta Medica Academica, 41(2), 226-227.</t>
  </si>
  <si>
    <t>Hawkes, M., Katsuva, J. P., &amp; Masumbuko, C. K. (2009). Use and limitations of malaria rapid diagnostic testing by community health workers in war-torn Democratic Republic of Congo. Malaria Journal, 8 (1), 308.</t>
  </si>
  <si>
    <t>Congo</t>
  </si>
  <si>
    <t>Henderson, D. C., Mollica, R. F., Tor, S., Lavelle, J., Culhane, M. A., &amp; Hayden, D. (2005). Building primary care practitioners' attitudes and confidence in mental health skills in a post-conflict society: a Cambodian example. Journal of Nervous &amp; Mental Disease, 193(8), 551-559.</t>
  </si>
  <si>
    <t>Herberg, P. (2005). Nursing, midwifery and allied health education programmes in Afghanistan. International Nursing Review, 52(2), 123-133.</t>
  </si>
  <si>
    <t>Hexom, B., Calvello, E. J. B., Babcock, C. A., Fowler, R., Theodosis, C., Sirleaf, J. A., et al. (2012). A model for emergency medicine education in post-conflict Liberia. African Journal of Emergency Medicine, 2(4), 143-150.</t>
  </si>
  <si>
    <t>Himmler, B. (2009). Health care diplomacy: the Iraq experience and how it can shape the future. Military Medicine, 174(12), xviii-xx.</t>
  </si>
  <si>
    <t>Hodgetts, G., Broers, T., Godwin, M., Bowering, E., &amp; Hasanovic, M. (2003). Post-traumatic stress disorder among family physicians in Bosnia and Herzegovina. Family Practice, 20(4), 489-491.</t>
  </si>
  <si>
    <t>Homan, F. F., Hammond, C. S., Thompson, E. F., Kollisch, D. O., &amp; Strickler, J. C. (2010). Post-conflict transition and sustainability in Kosovo: establishing primary healthcare-based antenatal care. Prehospital &amp; Disaster Medicine, 25(1), 28-33.</t>
  </si>
  <si>
    <t>Howard N., Woodward A., Patel D., Shafi A., Oddy L., ter Veen A., et al. (2014). Perspectives on reproductive healthcare delivered through a basic package of health services in Afghanistan: a qualitative study. BMC Health Services Research, 14, 359.</t>
  </si>
  <si>
    <t>Jerliu, N., Burazeri, G., Ramadani, N., Hyska, J., &amp; Brand, H. (2013). Knowledge and practices of physicians regarding health status and health care services for older people in transitional Kosovo. Medical Archives (Sarajevo, Bosnia and Herzegovina), 67(3), 164-167.</t>
  </si>
  <si>
    <t>Kabeza, A. B., George, N., Nyundo, M., &amp; Levine, A. C. (2013). Development of emergency medicine in Rwanda. African Journal of Emergency Medicine, 3(3), 103-109.</t>
  </si>
  <si>
    <t>Rwanda</t>
  </si>
  <si>
    <t>Keough, M. E., &amp; Samuels, M. F. (2004). The Kosovo Family Support Project: offering psychosocial support for families with missing persons. Social Work, 49(4), 587-594. doi: sw/49.4.587</t>
  </si>
  <si>
    <t>Khodjamurodov, G., &amp; Rechel, B. (2010). Health systems in transition. Health Systems in Transition, 12(2), v-xix, 1-154.</t>
  </si>
  <si>
    <t>Tajikistan</t>
  </si>
  <si>
    <t>Kienzler, H. (2012). The social life of psychiatric practice: Trauma in postwar Kosova. Medical Anthropology: Cross Cultural Studies in Health and Illness, 31(3), 266-282.</t>
  </si>
  <si>
    <t>Kronfol, N. M. (2006). Rebuilding of the Lebanese health care system: Health sector reforms. Eastern Mediterranean Health Journal, 12(3-4), 459-473.</t>
  </si>
  <si>
    <t>Kuypers, B. (2005). Assessing maternity services: 'collateral damage' of the Iraq war. RCM Midwives, 8(4), 160-162.</t>
  </si>
  <si>
    <t>Kuypers, B. (2005). Healing the wounds of war: the damage caused to maternity care in Iraq. Practising Midwife, 8(11): 38.</t>
  </si>
  <si>
    <t>Somalia</t>
  </si>
  <si>
    <t>Sierra Leone, Zimbabwe, Uganda and Cambodia</t>
  </si>
  <si>
    <t>Sierra Leone and Liberia</t>
  </si>
  <si>
    <t>Libya</t>
  </si>
  <si>
    <t>Uganda and Zimbabwe</t>
  </si>
  <si>
    <t>Timor-Leste</t>
  </si>
  <si>
    <t>Serbia</t>
  </si>
  <si>
    <t>Burundi</t>
  </si>
  <si>
    <t>Uganda, Sierra Leone, Cambodia and Zimbabwe</t>
  </si>
  <si>
    <t>Pakistan</t>
  </si>
  <si>
    <t>Myanmar</t>
  </si>
  <si>
    <t xml:space="preserve">Leather, A., Ismail, E. A., Ali, R., Abdi, Y. A., Abby, M. H., Gulaid, S. A., . . . Gulaid, S. A. (2006). Working together to rebuild health care in post-conflict Somaliland. Lancet, 368 North American Edition(9541), 1119-1125. </t>
  </si>
  <si>
    <t>Zafar, S., Sikander, S., Hamdani, S. U., Atif, N., Akhtar, P., Nazir, H., . . . Rahman, A. (2016). The effectiveness of Technology-assisted Cascade Training and Supervision of community health workers in delivering the Thinking Healthy Program for perinatal depression in a post-conflict area of Pakistan  - study protocol for a randomized controlled trial. Trials, 17, 188.</t>
  </si>
  <si>
    <t>Yagos, W. O., Olok, G. T., Ovuga, E., &amp; Tabo Olok, G. (2017). Use of information and communication technology and retention of health workers in rural post-war conflict Northern Uganda: findings from a qualitative study. BMC Medical Informatics &amp; Decision Making, 17, 1-8.</t>
  </si>
  <si>
    <t xml:space="preserve">Roome, E., Raven, J., &amp; Martineau, T. (2014). Human resource management in post-conflict health systems: review of research and knowledge gaps. Conflict &amp; Health [Electronic Resource], 8, 18. </t>
  </si>
  <si>
    <t xml:space="preserve">Youngs (2006). Human Resources for Health Programs for Countries in Conflict and Post-Conflict Situations. IntraHealth International (December 2006). </t>
  </si>
  <si>
    <t>Witter, S., Namakula, J., Alonso-Garbayo, A., Wurie, H., Theobald, S., Mashange, W., . . . Martineau, T. (2017). Experiences of using life histories with health workers in post-conflict and crisis settings: methodological reflections. Health Policy &amp; Planning, 32(4), 595-601. doi:10.1093/heapol/czw166</t>
  </si>
  <si>
    <t xml:space="preserve">Lee, P. T., Kruse, G. R., Chan, B. T., Massaquoi, M. B. F., Panjabi, R. R., Dahn, B. T., &amp; Gwenigale, W. T. (2011). An analysis of Liberia's 2007 national health policy: lessons for health systems strengthening and chronic disease care in poor, post-conflict countries. Globalization and Health, 7 (no pagination)(37). </t>
  </si>
  <si>
    <t xml:space="preserve">Lori, J. R., Majszak, C. M., &amp; Martyn, K. K. (2010). Home-based life-saving skills in Liberia: acquisition and retention of skills and knowledge. Journal of Midwifery &amp; Women's Health, 55(4), 370-377. </t>
  </si>
  <si>
    <t>Lori, J. R., Munro, M. L., Moore, J. E., &amp; Fladger, J. (2013). Lessons learned in Liberia: preliminary examination of the psychometric properties of trust and teamwork among maternal healthcare workers. BMC Health Services Research, 13(1), 134-134. doi:10.1186/1472-6963-13-134</t>
  </si>
  <si>
    <t xml:space="preserve">Low, S., Tun, K. T., Mhote, N. P., Htoo, S. N., Maung, C., Kyaw, S. W., . . . Pocock, N. S. (2014). Human resources for health: task shifting to promote basic health service delivery among internally displaced people in ethnic health program service areas in eastern Burma/Myanmar. Global health action, 7, 24937. </t>
  </si>
  <si>
    <t xml:space="preserve">Magnusson, L., &amp; Ahlstrom, G. (2012). Experiences of providing prosthetic and orthotic services in Sierra Leone--the local staff's perspective. Disability and rehabilitation, 34(24), 2111-2118. </t>
  </si>
  <si>
    <t xml:space="preserve">Mansoor, G. F., Hill, P. S., &amp; Barss, P. (2012). Midwifery training in post-conflict Afghanistan: tensions between educational standards and rural community needs. Health Policy &amp; Planning, 27(1), 60-68. </t>
  </si>
  <si>
    <t>Marlowe, P., &amp; Mahmood, M. A. (2009). Public health and health services development in postconflict communities: a case study of a Safe Motherhood project in East Timor. Asia-Pacific Journal of Public Health, 21(4), 469-476. doi:10.1177/1010539509345520</t>
  </si>
  <si>
    <t>Martineau, T., McPake, B., Theobald, S., Raven, J., Ensor, T., Fustukian, S., . . . Witter, S. (2017). Leaving no one behind: lessons on rebuilding health systems in conflict- and crisis-affected states. BMJ Global Health, 2(2), e000327. doi:10.1136/bmjgh-2017-000327</t>
  </si>
  <si>
    <t xml:space="preserve">Mason, C. (2010). Polluted waterways and physician shortages. CMAJ : Canadian Medical Association journal = journal de l'Association medicale canadienne, 182(14), E689-690. </t>
  </si>
  <si>
    <t xml:space="preserve">Maylin, M., Monsuez, J. J., Ibata, P., &amp; Rizet, R. (2001). Health and war in Congo-Brazzaville [11]. Lancet, 357(9256), 640-641. </t>
  </si>
  <si>
    <t xml:space="preserve">Mbanjumucyo, G., DeVos, E., Pulfrey, S., &amp; Epino, H. M. (2015). State of emergency medicine in Rwanda 2015: An innovative trainee and trainer model. International Journal of Emergency Medicine, 8 (1) (no pagination)(20). </t>
  </si>
  <si>
    <t>Medact (2008). Rehabilitation Under Fire- Health Care in Iraq 2003-2007</t>
  </si>
  <si>
    <t xml:space="preserve">Medeiros, E. (2007). Integrating mental health into post-conflict rehabilitation: The case of Sierra Leonean and Liberian 'child soldiers'. Journal of health psychology, 12(3), 498-504. </t>
  </si>
  <si>
    <t>Miyake, S., Speakman, E. M., Currie, S., &amp; Howard, N. (2017). Community midwifery initiatives in fragile and conflict-affected countries: a scoping review of approaches from recruitment to retention. Health Policy &amp; Planning, 32(1), 21-33. doi:10.1093/heapol/czw093</t>
  </si>
  <si>
    <t xml:space="preserve">Morikawa, M. J. (2003). Primary care training in Kosovo. Family Medicine, 35(6), 440-444. </t>
  </si>
  <si>
    <t xml:space="preserve">Moyo, N. T. (2008). ICM assists at a 'rebirth': the Midwives Association of Sierra Leone. International Midwifery, 21(1), 10-11. </t>
  </si>
  <si>
    <t xml:space="preserve">Najafizada, S. A., Labonte, R., &amp; Bourgeault, I. L. (2014). Community health workers of Afghanistan: a qualitative study of a national program. Conflict &amp; Health [Electronic Resource], 8, 26. </t>
  </si>
  <si>
    <t>Namakula, J., &amp; Witter, S. (2014). Living through conflict and post-conflict: experiences of health workers in northern Uganda and lessons for people-centred health systems. Health Policy Plan, 29 Suppl 2, ii6-14. doi:10.1093/heapol/czu022</t>
  </si>
  <si>
    <t xml:space="preserve">Oyerinde, K., Harding, Y., Amara, P., Kanu, R., Shoo, R., &amp; Daoh, K. (2011). The status of maternal and newborn care services in Sierra Leone 8 years after ceasefire. International Journal of Gynecology and Obstetrics, 114(2), 168-173. </t>
  </si>
  <si>
    <t xml:space="preserve">Palmer, J. J., Surur, E. I., Checchi, F., Ahmad, F., Ackom, F. K., &amp; Whitty, C. J. (2014). A mixed methods study of a health worker training intervention to increase syndromic referral for gambiense human African trypanosomiasis in South Sudan. PLoS Neglected Tropical Diseases [electronic resource], 8(3), e2742. </t>
  </si>
  <si>
    <t xml:space="preserve">Pavignani, E. (2011). Human resources for health through conflict and recovery: Lessons from African countries. Disasters, 35(4), 661-679. </t>
  </si>
  <si>
    <t>Petit, D., Sondorp, E., Mayhew, S., Roura, M., &amp; Roberts, B. (2013). Implementing a Basic Package of Health Services in post-conflict Liberia: Perceptions of key stakeholders. Social Science and Medicine, 78(1), 42-49.</t>
  </si>
  <si>
    <t xml:space="preserve">Schmidt-Ehry, G. (2000). Training and research for implementation of health care system reform in Cambodia. Asia-Pacific journal of public health / Asia-Pacific Academic Consortium for Public Health, 12 Suppl, S21-27. </t>
  </si>
  <si>
    <t xml:space="preserve">Silove, D., Rees, S., Tam, N., Liddell, B., &amp; Zwi, A. (2011). Staff management and capacity building under conditions of insecurity: Lessons from developing mental health service and research programs in post-conflict Timor-Leste. Australasian Psychiatry, 19(SUPPL. 1), S90-S94. </t>
  </si>
  <si>
    <t xml:space="preserve">Simunovic, V. J. (2007). Health care in Bosnia and Herzegovina before, during, and after 1992-1995 war: a personal testimony. Conflict &amp; Health [Electronic Resource], 1, 7. </t>
  </si>
  <si>
    <t xml:space="preserve">Smith, J. M., Currie, S., Azfar, P., &amp; Rahmanzai, A. J. (2008). Establishment of an accreditation system for midwifery education in Afghanistan: maintaining quality during national expansion. Public Health, 122(6), 558-567. </t>
  </si>
  <si>
    <t xml:space="preserve">Smitz, M. F., Witter, S., Lemiere, C., Eozenou, P. H., Lievens, T., Zaman, R. U., . . . Hou, X. (2016). Understanding Health Workers' Job Preferences to Improve Rural Retention in Timor-Leste: Findings from a Discrete Choice Experiment. PLoS ONE [Electronic Resource], 11(11), e0165940. </t>
  </si>
  <si>
    <t xml:space="preserve">Stambolovic, V., Duric, M., Donic, D., Kelecevic, J., &amp; Rakocevic, Z. (2006). Patient-physician relationship in the aftermath of war. Journal of Medical Ethics, 32(12), 739-742. </t>
  </si>
  <si>
    <t xml:space="preserve">Stevens, J. C., Reilley, B., Hargreaves, S., &amp; Sattar, A. (2004). A year in Afghanistan - Herat hospital paediatric ward. British Journal of General Practice, 54(507), 794-795. </t>
  </si>
  <si>
    <t xml:space="preserve">Swan, B. A. (2004). Nursing infrastructure in Iraq: rebuilding a war-torn country. AAACN Viewpoint, 26(6), 6-7. </t>
  </si>
  <si>
    <t xml:space="preserve">Tawfik-Shukor, A., &amp; Khoshnaw, H. (2010). The impact of health system governance and policy processes on health services in Iraqi Kurdistan. BMC International Health and Human Rights, 10 (1) (no pagination)(14). </t>
  </si>
  <si>
    <t xml:space="preserve">Thompson, E., Harding, A. L., Pond, F., Hammond, C., &amp; Taylor, M. (2006). A partnership to improve health care in Kosovo. American Journal of Nursing, 106(11), 72CC-72HH. </t>
  </si>
  <si>
    <t xml:space="preserve">Tosevski, D. L., Milovancevic, M. P., Pejuskovic, B., Deusic, S. P., Mikulec, E. T., &amp; Hofvedt, B. O. (2006). Burnout syndrome of general practitioners in post-war period [1]. Epidemiologia e Psichiatria Sociale, 15(4), 307-310. </t>
  </si>
  <si>
    <t xml:space="preserve">Tribe, R., Weerasinghe, D., &amp; Parameswaran, S. (2014). Increasing mental health capacity in a post-conflict country through effective professional volunteer partnerships: A series of case studies with government agencies, local NGOs and the diaspora community. International Review of Psychiatry, 26(5), 558-565. </t>
  </si>
  <si>
    <t xml:space="preserve">Turkmani, S., Currie, S., Mungia, J., Assefi, N., Javed Rahmanzai, A., Azfar, P., &amp; Bartlett, L. (2013). 'Midwives are the backbone of our health system': lessons from Afghanistan to guide expansion of midwifery in challenging settings. Midwifery, 29(10), 1166-1172. </t>
  </si>
  <si>
    <t>van der Veer, G., &amp; Francis, F. T. (2011). Field based training for mental health workers, community workers, psychosocial workers and counsellors: a participant-oriented approach. Intervention (15718883), 9(2), 145-153. doi:10.1097/WTF.0b013e32834902f1</t>
  </si>
  <si>
    <t xml:space="preserve">van der Veen, A., van Pietersom, T., Lopes Cardozo, B., Rushiti, F., Ymerhalili, G., &amp; Agani, F. (2015). Integrating staff well-being into the Primary Health Care system: a case study in post-conflict Kosovo. Conflict &amp; Health [Electronic Resource], 9, 21. </t>
  </si>
  <si>
    <t xml:space="preserve">Varpilah, S. T., Safer, M., Frenkel, E., Baba, D., Massaquoi, M., &amp; Barrow, G. (2011). Rebuilding human resources for health: a case study from Liberia. Human Resources for Health [Electronic Resource], 9, 11. </t>
  </si>
  <si>
    <t>Ventevogel, P., Ndayisaba, H., &amp; van de Put, W. (2011). Psychosocial assistance and decentralised mental health care in post conflict Burundi 2000 S 2008. Intervention (15718883), 9(3), 315-331. doi:10.1097/WTF.0b013e32834dffea</t>
  </si>
  <si>
    <t xml:space="preserve">Voelker, R. (2008). Iraqi health minister works to reform, restore neglected system. JAMA - Journal of the American Medical Association, 300(6), 639. </t>
  </si>
  <si>
    <t xml:space="preserve">Warsame, A., Handuleh, J., &amp; Patel, P. (2016). Prioritization in somali health system strengthening: A qualitative study. International Health, 8(3), 204-210. </t>
  </si>
  <si>
    <t>Weaver, F. M., Burns, S. P., Evans, C. T., Rapacki, L. M., Goldstein, B., &amp; Hammond, M. C. (2009). Provider perspectives on soldiers with new spinal cord injuries returning from Iraq and Afghanistan. Archives of Physical Medicine &amp; Rehabilitation, 90(3), 517-521. doi:10.1016/j.apmr.2008.09.560</t>
  </si>
  <si>
    <t>Webster, P. C. (2011). Iraq's health system yet to heal from ravages of war. Lancet, 378 North American Edition(9794), 863-866. doi:10.1016/S0140-6736(11)61399-8</t>
  </si>
  <si>
    <t xml:space="preserve">Wen, L. S., &amp; Char, D. M. (2011). Existing infrastructure for the delivery of emergency care in post-conflict Rwanda: An initial descriptive study. African Journal of Emergency Medicine, 1(2), 57-61. </t>
  </si>
  <si>
    <t xml:space="preserve">Williams, J. L., &amp; McCarthy, B. (2005). Observations from a maternal and infant hospital in Kabul, Afghanistan - 2003. Journal of Midwifery and Women's Health, 50(4), e31-e35. </t>
  </si>
  <si>
    <t>Witter, S., Wurie, H., &amp; Bertone, M. P. (2016). The free health care initiative: how has it affected health workers in Sierra Leone? Health Policy &amp; Planning, 31(1), 1-9. doi:10.1093/heapol/czv006</t>
  </si>
  <si>
    <t>Witter, S., Falisse, J.-B., Bertone, M. P., Alonso-Garbayo, A., Martins, J. S., Salehi, A. S., . . . Martins, J. S. (2015). State-building and human resources for health in fragile and conflict-affected states: exploring the linkages. Human Resources for Health, 13(1), 33-33. doi:10.1186/s12960-015-0023-5</t>
  </si>
  <si>
    <t>Woodward, A., Fyfe, M., Handuleh, J., Patel, P., Godman, B., Leather, A., &amp; Finlayson, A. (2014). Diffusion of e-health innovations in 'post-conflict' settings: a qualitative study on the personal experiences of health workers. Human Resources for Health, 12(1), 22-22. doi:10.1186/1478-4491-12-22</t>
  </si>
  <si>
    <t>Wurie, H. R., Samai, M., &amp; Witter, S. (2016). Retention of health workers in rural Sierra Leone: findings from life histories. Human Resources for Health, 14, 1-15. doi:10.1186/s12960-016-0099-6</t>
  </si>
  <si>
    <t xml:space="preserve">Witter, S., Bertone, M. P., Chirwa, Y., Namakula, J., So, S., &amp; Wurie, H. R. (2016). Evolution of policies on human resources for health: opportunities and constraints in four post-conflict and post-crisis settings. Conflict &amp; Health [Electronic Resource], 10, 31. </t>
  </si>
  <si>
    <t>Mirzoev, T. N., Green, A. T., &amp; Newell, J. N. (2007). Progress towards health reform in Tajikistan. J Health Organ Manag, 21(6), 495-505. doi:10.1108/14777260710834292</t>
  </si>
  <si>
    <t>Namakula, J., Witter, S., Ssengooba F.,&amp; Ssali S. (2013). Health workers career paths livelihoods and coping strategies in conflict and post conflict Uganda. ReBuild Consortium  </t>
  </si>
  <si>
    <t xml:space="preserve">Namakula, J., Witter S., Ssengooba R. (2014). Health worker incentives during and after the conflict in Northern Uganda. ReBuild Consortium (August 2014). </t>
  </si>
  <si>
    <t xml:space="preserve">Namakula, J., Witter S. (2014). Policies to attract and retain health workers in Northern Uganda during and after conflict. ReBuild Consortium (July 2014). </t>
  </si>
  <si>
    <t>Namakula, J., Witter, S., &amp; Ssengooba, F. (2016). Health worker experiences of and movement between public and private not-for-profit sectors-findings from post-conflict Northern Uganda. Human resources for health, 14(1), 18. doi:10.1186/s12960-016-0114-y</t>
  </si>
  <si>
    <t xml:space="preserve">Namakula, J. &amp; Ssengooba F. Attraction and retention of Health Workers in Northern Uganda: Implications for faster reconstruction and Universal Coverage? ReBuild Consortium. </t>
  </si>
  <si>
    <t>El Oakley, R. M., Ghrew, M. H., Aboutwerat, A. A., Alageli, N. A., Neami, K. A., Kerwat, R. M., Elfituri, A. A., Ziglam, H. M., Saifenasser, A. M., Bahron, A. M., Aburawi, E. H., Sagar, S. A., Tajoury, A. E., Benamer, H. T., National Health Systems Conference (2013). Consultation on the Libyan health systems: towards patient-centred services. The Libyan journal of medicine, 8, 10.3402/ljm.v8i0.20233.</t>
  </si>
  <si>
    <t>Percival, V., Richards, E., MacLean, T., &amp; Theobald, S. (2014). Health systems and gender in post-conflict contexts: building back better? Conflict and Health, 8(1), 19. doi:10.1186/1752-1505-8-19</t>
  </si>
  <si>
    <t>ReBUILD Consortium (2016). Evidence submitted by the ReBUILD Research Programme Consortium to the High-Level Commission on Health Employment and Economic Growth. (16 June 2016).</t>
  </si>
  <si>
    <t xml:space="preserve">Reamy, J., &amp; Gedik, G. (2001). Health human resource reform in Tajikistan: part of a masterplan for change. Cah Sociol Demogr Med, 41(3-4), 327-345. </t>
  </si>
  <si>
    <t>Witter,S., Kosia Y. T., Samai M. (2012). Health worker incentives- stakeholder mapping report (Sierra Leone). ReBUILD Consortium (October 2012)</t>
  </si>
  <si>
    <t xml:space="preserve">Martineau T., Rutebemberwa E., Mangwi R., Chirwe Y., &amp; Raven J. (2012). Understanding deployment policies and systems for staffing rural areas. ReBuold Consortium 2012.  </t>
  </si>
  <si>
    <t>ReBUILD Consortium (2014). Managing human resources in  post-conflict health systems:  a review of research and knowledge gaps. (October 2014)</t>
  </si>
  <si>
    <t>ReBUILD Consortium (2015). Evidence for supporting a skilled health workforce for all in Sierra Leone. October 2015</t>
  </si>
  <si>
    <t>Witter S., Bertone M. P., Wurie H., Samai M., Edem-Hotah J., Amara R. (2015). Health worker incentives- survey report, Sierra Leone. ReBuild Consortium (January 2015). </t>
  </si>
  <si>
    <t>ReBUILD Consortium (2015). The challenge of retaining health workers in Zimbabwe findings from ReBUILD research. August 2015 </t>
  </si>
  <si>
    <t>ReBUILD Consortium (2015). The challenge of retaining health workers in Zimbabwe Implications for Universal Health Coverage. August 2015.  </t>
  </si>
  <si>
    <t>ReBUILD Consortium (2016). Maintaining an effective health workforce during and after conflict Evidence from ReBUILD’s research in northern Uganda. April 2016.  </t>
  </si>
  <si>
    <t>So S. &amp; Witter S. (2016). The evolution of human resources for health policies in post-conflict Cambodia. ReBUILD Consortium. Working paper no. 19 (February 2016. )</t>
  </si>
  <si>
    <t>ReBUILD Consortium. Exploring the remuneration of primary healthcare workers: findings on incomes and income use strategies. What lessons can be learnt to design effective financial incentives?</t>
  </si>
  <si>
    <t xml:space="preserve">ReBUILD Consortium. Incentives to improve health workers’ retention and motivation: implementation challenges and informal practices at district level. The role of DHMTs and NGOs. Policy Brief </t>
  </si>
  <si>
    <t>ReBUILD Consortium. Key messages from ReBUILD Research in Uganda </t>
  </si>
  <si>
    <t xml:space="preserve">ReBUILD Consortium (2015). Research to inform health systems development An overview of the ReBUILD RPC in Cambodia. November 2015. </t>
  </si>
  <si>
    <t>Smith, J. R., Ho, L. S., Langston, A., Mankani, N., Shivshanker, A., &amp; Perera, D. (2013). Clinical care for sexual assault survivors multimedia training: a mixed-methods study of effect on healthcare providers' attitudes, knowledge, confidence, and practice in humanitarian settings. Confl Health, 7, 14. doi:10.1186/1752-1505-7-14</t>
  </si>
  <si>
    <t xml:space="preserve">So S.,  Alonso-Garbayo A., Witter S. (2016). Learning from the experiences of health workers in conflict-affected Cambodia to improve motivation and retention:  analysis of life histories. ReBuild Consortium. Working paper no. 23. November 2016.  
 </t>
  </si>
  <si>
    <t xml:space="preserve">World Health Organization (2005). Guide to Health Workforce Development in Post-Conflict Environments. World Health Organization, Geneva, Switzerland. </t>
  </si>
  <si>
    <t>Ssengooba, F., Kawooya, V., Namakula, J., &amp; Fustukian, S. (2017). Application of social network analysis in the assessment of organization infrastructure for service delivery: a three district case study from post-conflict northern Uganda. Health Policy Plan, 32(8), 1193-1202. doi:10.1093/heapol/czx071</t>
  </si>
  <si>
    <t xml:space="preserve">Vanier, V. K., VanRooyen, M. J., Lis, J., &amp; Eliades, M. J. (2001). Post-war Kosovo: Part 1. Assessment of prehospital emergency services. Prehosp Disaster Med, 16(4), 263-267. </t>
  </si>
  <si>
    <t>Witter S., Tulloch O., Martineau T. (Witter, S., Tulloch, O. and Martineau, T. 2012. Health workers’ incentives in post-conflict settings – a review of the literature and framework for research. ReBUILD RPC research report. ). Health workers’ incentives in post-conflict settings – a review of the literature and framework for research </t>
  </si>
  <si>
    <t>Witter S., Chirwa Y., Namakula J., Samai M., So S. (2012). Understanding health worker incentives in post conflict settings. ReBuild Consortium , Project protocol summary 2012.  </t>
  </si>
  <si>
    <t>Witter S., Wurie H., Bertone M. P. (2014). Witter, S., Wurie, H. and Bertone, M. 2014. The Free Health Care Initiative: how has it affected health workers in Sierra Leone? ReBUILD RPC Research Report The Free Health Care Initiative- How Has it Affected Health Workers in Sierra Leone</t>
  </si>
  <si>
    <t xml:space="preserve">Wurie H. &amp; Witter S. (2014).Serving through and after conflict life histories of health workers in Sierra Leone. ReBuild Consortium (June 2014). </t>
  </si>
  <si>
    <t xml:space="preserve">Wurie H., Samai M. H., Witter S. (2014). Staffing the public health sector in Sierra Leone, 2005‐11: findings from routine data analysis. ReBuild Consortium. September 2014.   
</t>
  </si>
  <si>
    <t>So, S., Alonso-Garbayo, A. and Witter, S. 2016. Learning from the experiences of health workers in conflict-affected Cambodia to improve motivation and retention: analysis of life histories. ReBUILD RPC Working Paper.</t>
  </si>
  <si>
    <t xml:space="preserve">Witter, S., Mashange, W., Namakula, J., Wurie, H.R., Ssengooba, F. and Alonso-Garbayo, A. (2017) Incentives for health workers to stay in post and in rural areas: findings from four conflict- and crisis-affected countries ReBUILD RPC Working Paper No. 26 </t>
  </si>
  <si>
    <t>Editorial, correspondence or opinion piece</t>
  </si>
  <si>
    <t xml:space="preserve">Tulloch, O., Raven, J., &amp; Martineau, T. (2011). Human Resources for Health in post-conflict settings. Liverpool: ReBUILD Consortium. </t>
  </si>
  <si>
    <t>Alakija, P. (2000). The ravages of war. Canadian Medical Association Journal, 163(9), 1148-1149.</t>
  </si>
  <si>
    <t>Prodan-Bhalla, N. (2003). My journey to Sri Lanka. Canadian Nurse, 99(9), 8-10.</t>
  </si>
  <si>
    <t xml:space="preserve">Wilson, W. (2008). Foya Hospital, Liberia; Medicine in a Post Conflict Setting. Heart, Lung and Circulation, 17, S32-S36. </t>
  </si>
  <si>
    <t xml:space="preserve">Bonner, P. (2000). Aussies nurse East Timor back to health. Australian nursing journal (July 1993), 8(3), 20-21. </t>
  </si>
  <si>
    <t>Burundi and Uganda</t>
  </si>
  <si>
    <t>Year</t>
  </si>
  <si>
    <t>Publication type</t>
  </si>
  <si>
    <t>ü</t>
  </si>
  <si>
    <t>Themes</t>
  </si>
  <si>
    <t xml:space="preserve">Countr(ies) focus of paper </t>
  </si>
  <si>
    <t>Publication characteristics</t>
  </si>
  <si>
    <t>Workforce supply; production</t>
  </si>
  <si>
    <t>Workforce distribution; Deployment</t>
  </si>
  <si>
    <t>Workforce Performance</t>
  </si>
  <si>
    <t>Retention</t>
  </si>
  <si>
    <t>Mental health</t>
  </si>
  <si>
    <t xml:space="preserve">A tribute to aid workers (2006). Lancet, 368(9536), 620. </t>
  </si>
  <si>
    <t>Abbara, A., Orcutt, M., &amp; Gabbar, O. (2015). Syria's lost generation of doctors. BMJ, 350, h3479.</t>
  </si>
  <si>
    <t>Syria</t>
  </si>
  <si>
    <t>Abdou, R., Romm, I., Schiff, D., Austad, K., Dubal, S., Kimmel, S., et al. (2009). In solidarity with Gaza. The Lancet, 373(9660), 295.</t>
  </si>
  <si>
    <t>Abramovitch, H. (2013). Making war a part of medical education. Israel Medical Association Journal, 15(3), 174-175.</t>
  </si>
  <si>
    <t xml:space="preserve">Abrams, E. (2009). Saving my heart. CMAJ : Canadian Medical Association journal = journal de l'Association medicale canadienne, 181(6-7), E115. </t>
  </si>
  <si>
    <t>Abramsky, O. (2009). Letter to the Royal College of Physicians (London): Take anti-Israeli politics out of medicine. Israel Medical Association Journal, 11(6), 334.</t>
  </si>
  <si>
    <t>Abu-El-Noor, N. I., Aljeesh, Y. I., Radwan, A. S., Abu-El-Noor, M. K., Qddura, I. A., Khadoura, K. J., et al. (2016). Post-Traumatic Stress Disorder Among Health Care Providers Following the Israeli Attacks Against Gaza Strip in 2014: A Call for Immediate Policy Actions. Archives of Psychiatric Nursing, 30(2), 185-191.</t>
  </si>
  <si>
    <t>Acerra, J. R., Iskyan, K., Qureshi, Z. A., &amp; Sharma, R. K. (2009). Rebuilding the health care system in Afghanistan: An overview of primary care and emergency services. International Journal of Emergency Medicine, 2(2), 77-82.</t>
  </si>
  <si>
    <t>Adams, E. (2016). Human rights and health in conflict zones. International News, 24(8), 22-23.</t>
  </si>
  <si>
    <t>Adil, M., Johnstone, P., Furber, A., Siddiqi, K., &amp; Khan, D. (2013). Violence against public health workers during armed conflicts. The Lancet, 381(1), 293-293. doi: 10.1016/S0140-6736(13)60127-0</t>
  </si>
  <si>
    <t>Afkhami, A. A. (2014). Psychiatry and efforts to build community in Iraq. American Journal of Psychiatry, 171(9), 913-915.</t>
  </si>
  <si>
    <t>Ahmadzai, T. K., Maburutse, Z., Miller, L., &amp; Ratnayake, R. (2016). Protecting public health in Yemen. The Lancet, 388(10061), 2739.</t>
  </si>
  <si>
    <t>Yemen</t>
  </si>
  <si>
    <t>Ahmed, F. (2014). The sideline or frontline: where should the UK medical profession stand in times of armed conflict overseas? BMJ, 348(7940), 26-26.</t>
  </si>
  <si>
    <t>Aiga, H., &amp; Pariyo, G. W. (2013). Violence against health workers during armed conflict. The Lancet, 381, 1276-1276. doi: 10.1016/S0140-6736(13)60839-9</t>
  </si>
  <si>
    <t>Al Mosawi, A. J. (2008). Medical education and the physician workforce of Iraq. Journal of Continuing Education in the Health Professions, 28(2), 103-105.</t>
  </si>
  <si>
    <t>Alasaad, S. (2013). War diseases revealed by the social media: Massive leishmaniasis outbreak in the Syrian Spring. Parasites and Vectors, 6(94).</t>
  </si>
  <si>
    <t>Alkan, M. L., &amp; Shwartz, S. (2007). Medical services for rural Ethiopean Jews in Addis Ababa, 1990-1991. Rural and Remote Health, 7(4), 829.</t>
  </si>
  <si>
    <t>Ethiopia</t>
  </si>
  <si>
    <t>Al-Kindi, S. (2014). Violence against doctors in Iraq. The Lancet, 384(9947), 954-955.</t>
  </si>
  <si>
    <t>Allan, R. (2007). Where are you from? Clinical Medicine, 7(2), 101-102.</t>
  </si>
  <si>
    <t>Ameh, C. A., Bishop, S., Kongnyuy, E., Grady, K., &amp; Van den Broek, N. (2011). Challenges to the provision of emergency obstetric care in iraq. Maternal &amp; Child Health Journal, 15(1), 4-11. doi: 10.1007/s10995-009-0545-3</t>
  </si>
  <si>
    <t>Amin, N. M., &amp; Khoshnaw, M. Q. (2003). Medical education and training in Iraq. The Lancet, 362(9392), 1326.</t>
  </si>
  <si>
    <t>Amnesty International. (2011). Health crisis: Syrian government targets the wounded and health workers. Retrieved from https://www.amnesty.org/en/documents/mde24/059/2011/en/</t>
  </si>
  <si>
    <t>Anonymous. (2000). Defining the limits of public health. The Lancet, 355(9204), 587.</t>
  </si>
  <si>
    <t xml:space="preserve">Anonymous. (2001). Nurse pledges to stay in war zone. Nursing Standard, 16(5), 4-4. </t>
  </si>
  <si>
    <t>Anonymous. (2002). Plea for safety in war zones. Nursing Standard, 16(31), 6.</t>
  </si>
  <si>
    <t>Anonymous. (2003). Health professions speak out against armed conflict. Canadian Nurse, 99(5), 32-32.</t>
  </si>
  <si>
    <t xml:space="preserve">Anonymous. (2006). Help needed for East Timor nurses. Australian Nursing Journal (July 1993), 14(1), 15. </t>
  </si>
  <si>
    <t xml:space="preserve">Anonymous. (2010). Nurses gear up to help treat injured children in war zone. Paediatric Nursing, 22(3), 5-5. </t>
  </si>
  <si>
    <t xml:space="preserve">Anonymous. (2011). Charities send aid and staff to Libya. Nursing Standard, 26(1), 6-6. </t>
  </si>
  <si>
    <t>Anonymous. (2012). A medical crisis in Syria. The Lancet, 380(9841), 537.</t>
  </si>
  <si>
    <t>Anonymous. (2014). Health Care in Danger: Deliberate Attacks on Health Care during Armed Conflict. PLoS Medicine, 11(6), 1-2.</t>
  </si>
  <si>
    <t>Anonymous. (2014). The war on Syrian civilians. The Lancet, 383(9915), 383.</t>
  </si>
  <si>
    <t>Anonymous. (2015). Care for the carers. Nature, 527(7576), 7-8.</t>
  </si>
  <si>
    <t>Anonymous. (2016). Syria: a health crisis too great to ignore. The Lancet, 388(10039), 2.</t>
  </si>
  <si>
    <t>Anonymous. (2017). Nurses' flight worsens Middle Eastern health crisis. Lamp, 74(1), 22-23.</t>
  </si>
  <si>
    <t xml:space="preserve">Anonymous. (2017). Syria suffers as the world watches. The Lancet, 389(10074), 1075. </t>
  </si>
  <si>
    <t>Arias-López, B. E. (2013). Care and social suffering: nursing within contexts of political violence. Investigacion &amp; Educacion en Enfermeria, 31(1), 125-132.</t>
  </si>
  <si>
    <t>Colombia</t>
  </si>
  <si>
    <t>Arie, S. (2011). Gaddafi's forces attacked hospitals, patients, and health professionals, report confirms. BMJ (Clinical research ed.), 343, d5533.</t>
  </si>
  <si>
    <t>Arie, S. (2013). Charity donations in name of UK doctor killed in Syria rise beyond expectations. BMJ (Clinical research ed.), 346 (f3592).</t>
  </si>
  <si>
    <t>Arie, S. (2013). Family of missing UK doctor says he entered Syria with 20,000 in medical supplies to provide aid. BMJ (Clinical research ed.), 346(f681).</t>
  </si>
  <si>
    <t>Arie, S. (2013). Investigate death of British doctor in Syria, say campaigners. BMJ (Clinical research ed.), 347 (f7647).</t>
  </si>
  <si>
    <t>Arie, S. (2015). Islamic State executes 10 doctors for refusing to treat its wounded fighters. BMJ (Clinical research ed.), 350, h1963.</t>
  </si>
  <si>
    <t>Asia, M. R., Georges, J. M., &amp; Hunter, A. J. (2010). Research in conflict zones: implications for nurse researchers. Advances in Nursing Science, 33(2), 94-100. doi:10.1097/ANS.0b013e3181d52dd4</t>
  </si>
  <si>
    <t>Austin, H. (2003). The situation is worse than before the war. Nursing Standard, 17(46), 8-8.</t>
  </si>
  <si>
    <t>Bagaric, I. (2000). Medical services of Croat people in Bosnia and Herzegovina during 1992-1995 war: Losses, adaptation, organization, and transformation. Croatian Medical Journal, 41(2), 124-140.</t>
  </si>
  <si>
    <t>Band-Winterstein, T., &amp; Koren, C. (2010). We take care of the older person, who takes care of us? Professionals working with older persons in a shared war reality. Journal of Applied Gerontology, 29(6), 772-792.</t>
  </si>
  <si>
    <t>Bar-El, Y., Reisner, S., &amp; Beyar, R. (2014). Moral dilemmas faced by hospitals in time of war: the Rambam Medical Center during the second Lebanon war. Medicine, Health care, and Philosophy, 17(1), 155-160.</t>
  </si>
  <si>
    <t>Barmania, S. (2012). Undercover medicine: Treating Syria's wounded. The Lancet, 379(9830), 1936-1937.</t>
  </si>
  <si>
    <t xml:space="preserve">Baroness Cox, C. (2003). The Baroness Cox of Queensbury. Nursing Ethics, 10(4), 441-445. </t>
  </si>
  <si>
    <t>Batley, N. J., Makhoul, J., &amp; Latif, S. A. (2008). War as a positive medical educational experience. Medical Education, 42(12), 1166-1171.</t>
  </si>
  <si>
    <t>Ben-Ezra, M., &amp; Bibi, H. (2016). The Association Between Psychological Distress and Decision Regret During Armed Conflict Among Hospital Personnel. Psychiatric Quarterly, 87(3), 515-519.</t>
  </si>
  <si>
    <t>Ben-Ezra, M., Palgi, Y., &amp; Essar, N. (2007). Impact of war stress on posttraumatic stress symptoms in hospital personnel. General Hospital Psychiatry, 29(3), 264-266.</t>
  </si>
  <si>
    <t xml:space="preserve">Ben-Ezra, M., Palgi, Y., &amp; Essar, N. (2008). The impact of exposure to war stress on hospital staff: a preliminary report. Journal of Psychiatric Research, 42(5), 422-423. </t>
  </si>
  <si>
    <t>Betsi, N. A., Koudou, B. G., Cisse, G., Tschannen, A. B., Pignol, A. M., Ouattara, Y., et. al. (2006). Effect of an armed conflict on human resources and health systems in Cote d'Ivoire: Prevention of and care for people with HIV/AIDS. AIDS Care - Psychological and Socio-Medical Aspects of AIDS/HIV, 18(4), 356-365.</t>
  </si>
  <si>
    <t>Côte d'Ivoire</t>
  </si>
  <si>
    <t>Birch, M. (2001). A risk worth taking. Nursing Standard, 16(12), 60-61.</t>
  </si>
  <si>
    <t xml:space="preserve">Birch, M., &amp; Ratneswaren, S. (2009). From Solferino to Sri Lanka: health workers, health information, and international law. Medicine, conflict, and survival, 25(3), 191-192. </t>
  </si>
  <si>
    <t>Bloem, C., Morris, R. E., &amp; Chisolm-Straker, M. (2017). Human Trafficking in Areas of Conflict: Health Care Professionals' Duty to Act. AMA Journal of Ethics, 19(1), 72-79.</t>
  </si>
  <si>
    <t>Boehm, A. (2010). The functions of social service workers at a time of war against a civilian population. Disasters, 34(1), 261-286.</t>
  </si>
  <si>
    <t>Bolza, R. (2010). Delivering hope--and babies--in a war-torn land. Interview by Laura Putre. Hospitals &amp; Health Networks, 84(11), 17.</t>
  </si>
  <si>
    <t>Boren, D. (2007). Physician obligations to help document the atrocities of war. Virtual Mentor, 9(10), 692-694. doi:10.1001/virtualmentor.2007.9.10.jdsc1-0710</t>
  </si>
  <si>
    <t>Bradbeer, M. (2011). Safeguard nurses at war. Australian nursing journal (July 1993), 19(4), 3-3.</t>
  </si>
  <si>
    <t>Brook, O. R. (2007). Recollections of a radiology resident at war. Radiology, 244(2), 329-330.</t>
  </si>
  <si>
    <t>Brundtland, G. H., Glinka, E., Hausen, H. Z., &amp; D'Avila, R. L. (2013). Open letter: Let us treat patients in Syria. The Lancet, 382(9897), 1019-1020.</t>
  </si>
  <si>
    <t xml:space="preserve">Brunham, L., Lee, P., &amp; Pinto, A. (2003). Medical students not mum on Iraq. CMAJ Canadian Medical Association Journal, 169(6), 541. </t>
  </si>
  <si>
    <t>Burkle Jr, F. M., Erickson, T. B., Von Schreeb, J., Redmond, A. D., Kayden, S., &amp; Van Rooyen. (2017). A declaration to the UN on wars in the Middle East. The Lancet, 389, 699-700.</t>
  </si>
  <si>
    <t>Burkle, F. M., Erickson, T., von Schreeb, J., Kayden, S., Redmond, A., Chan, E. Y. Y., et al. (2016). The solidarity and health neutrality of physicians in war &amp; peace. PLoS Currents Disasters.</t>
  </si>
  <si>
    <t>Burnham, G., Malik, S., Dhari Al-Shibli, A. S., Mahjoub, A. R., Baqer, A. Q., Baqer, Z. Q., et al. (2012). Understanding the impact of conflict on health services in Iraq: Information from 401 Iraqi refugee doctors in Jordan. International Journal of Health Planning and Management, 27(1), e51-e64.</t>
  </si>
  <si>
    <t>Byamungu, D. C., &amp; Ogbeiwi, O. I. (2003). Integrating leprosy control into general health service in a war situation: The level after 5 years in Eastern Congo. Leprosy Review, 74(1), 68-78.</t>
  </si>
  <si>
    <t>Carlisle, D. (2012). In the line of fire. Nursing Standard, 26(39), 18-19. doi: 10.7748/ns.26.39.18.s26</t>
  </si>
  <si>
    <t>Carmichael, J. L., &amp; Karamouzian, M. (2014). Deadly professions: violent attacks against aid-workers and the health implications for local populations. International Journal of Health Policy &amp; Management, 2(2), 65-67.</t>
  </si>
  <si>
    <t>Casey, S. E., Mitchell, K. T., Amisi, I. M., Haliza, M. M., Aveledi, B., Kalenga, P., et al. (2009). Use of facility assessment data to improve reproductive health service delivery in the Democratic Republic of the Congo. Conflict &amp; Health, 3, 12.</t>
  </si>
  <si>
    <t>Catton, H. (2016). It takes a brave heart to be a nurse in a war-torn country. RCNi, 31, 28-28.</t>
  </si>
  <si>
    <t>Center for Public Health and Human Rights at Johns Hopkins Bloomberg School of Public Health. (2013). Protection of health workers, patients and facilities in times of violence. Retrieved from https://www.jhsph.edu/research/centers-and-institutes/center-for-public-health-and-human-rights/_pdf/BellagioReport-03192014.pdf</t>
  </si>
  <si>
    <t>Challoner, K. R., &amp; Forget, N. (2011). Effect of civil war on medical education in Liberia. International Journal of Emergency Medicine, 4(1).</t>
  </si>
  <si>
    <t>Chi, P. C., Bulage, P., Urdal, H., &amp; Sundby, J. (2015). Perceptions of the effects of armed conflict on maternal and reproductive health services and outcomes in Burundi and Northern Uganda: A qualitative study. BMC International Health and Human Rights, 15 (1), 7.</t>
  </si>
  <si>
    <t>Clarfield, A. M. (2009). Close calls. Canadian Medical Association Journal, 180(12), E98.</t>
  </si>
  <si>
    <t>Clark, J. R. (2016). Civilians in a War Zone. Air Medical Journal, 35(5).</t>
  </si>
  <si>
    <t>Cohn, J. R., Romirowsky, A., &amp; Marcus, J. M. (2004). Abuse of health-care workers' neutral status [1]. The Lancet, 363(9419), 1473.</t>
  </si>
  <si>
    <t>Corcione, A., Petrini, F., Gristina, G., &amp; De Robertis, E. (2017). A statement on the war in Syria from SIAARTI and partners. The Lancet, 389(10064), 31.</t>
  </si>
  <si>
    <t>Coupland, R., &amp; Cordner, S. (2003). People missing as a result of armed conflict: standards and guidelines are needed for all, including health professionals. BMJ (International Edition), 326(7396), 943-944.</t>
  </si>
  <si>
    <t>Cousins, S. (2015). Syrian crisis: Health experts say more can be done. The Lancet, 385(9972), 931-934.</t>
  </si>
  <si>
    <t>Davenport, A. (2000). Healthcare in Kosovo. Midwifery Today with International Midwife(53), 50-52.</t>
  </si>
  <si>
    <t>Davis, M., Goldstein, K., Nasser, T., &amp; Assaf, C. (2006). Peace through Health: The Role of Health Workers in Preventing Emergency Care Needs. Academic Emergency Medicine, 13(12), 1324-1327.</t>
  </si>
  <si>
    <t>de Val D'Espaux, S., Madi, B., Nasif, J., Arabasi, M., Raddad, S., Madi, A., et al. (2011). Strengthening mental health care in the health system in the occupied Palestinian territory. Intervention (15718883), 9(3), 279-290. doi: 10.1097/WTF.0b013e32834dea41</t>
  </si>
  <si>
    <t>Dean, E. (2016). Nursing in the world's most challenging places. Nursing Standard, 30(48), 38-39.</t>
  </si>
  <si>
    <t>Decker, J. T., Constantine Brown, J. L., &amp; Tapia, J. (2017). Learning to Work with Trauma Survivors: Lessons from Tbilisi, Georgia. Social Work in Public Health, 32(1), 53-64.</t>
  </si>
  <si>
    <t>Georgia</t>
  </si>
  <si>
    <t xml:space="preserve">D'Errico, N. C., Wake, C. M., &amp; Wake, R. M. (2010). Healing Africa? Reflections on the peace-building role of a health-based non governmental organization operating in eastern Democratic Republic of Congo. Medicine, conflict, and survival, 26(2), 145-159. </t>
  </si>
  <si>
    <t>Devi, S. (2012). Syria's refugees face a bleak winter. The Lancet, 380(9851), 1373-1374.</t>
  </si>
  <si>
    <t>Devi, S. (2016). Syria's health crisis: 5 years on. The Lancet, 387(10023), 1042-1043.</t>
  </si>
  <si>
    <t>Dewachi, O., Skelton, M., Nguyen, V. K., Fouad, F. M., Sitta, G. A., Maasri, Z., et al. (2014). Changing therapeutic geographies of the Iraqi and Syrian wars. The Lancet, 383(9915), 449-457.</t>
  </si>
  <si>
    <t>Iraq and Syria</t>
  </si>
  <si>
    <t>Donaldson, R. I., Mulligan, D. A., Nugent, K., Cabral, M., Saleeby, E. R., Ansari, W., et al. (2011). Using tele-education to train civilian physicians in an area of active conflict: certifying iraqi physicians in pediatric advanced life support from the United States. Journal of Pediatrics, 159(3), 507-509.e501.</t>
  </si>
  <si>
    <t>Donaldson, R. I., Shanovich, P., Shetty, P., Clark, E., Aziz, S., Morton, M., et al. (2012). A survey of national physicians working in an active conflict zone: the challenges of emergency medical care in iraq. Prehospital &amp; Disaster Medicine, 27(2), 153-161.</t>
  </si>
  <si>
    <t>Doocy, S., Malik, S., &amp; Burnham, G. (2010). Experiences of Iraqi doctors in Jordan during conflict and factors associated with migration. American Journal of Disaster Medicine, 5(1), 41-47.</t>
  </si>
  <si>
    <t xml:space="preserve">Duffin, C. (2010). Aid work 'in jeopardy' as combatants in war zones target charity services. Emergency nurse : the journal of the RCN Accident and Emergency Nursing Association, 18(2), 7. </t>
  </si>
  <si>
    <t>Dumont, F. (2009). On the ground in the Gaza Strip. Canadian Medical Association Journal, 180(6), 610.</t>
  </si>
  <si>
    <t>Durham, J., Pavignani, E., Beesley, M., &amp; Hill, P. S. (2015). Human resources for health in six healthcare arenas under stress: a qualitative study. Human Resources for Health, 13, 14.</t>
  </si>
  <si>
    <t>Dyer, E. (2002). Nursing in Goma, Congo. The American Journal of Nursing, 102(5), 87, 89, 91.</t>
  </si>
  <si>
    <t>Eaton, L. (2001). Doctors must speak out over war and humanitarian crises. BMJ (Clinical research ed.), 323(7316), 771.</t>
  </si>
  <si>
    <t>Eisenkraft, A., Gilburd, D., Kassirer, M., &amp; Kreiss, Y. (2014). What can we learn on medical preparedness from the use of chemical agents against civilians in Syria? American Journal of Emergency Medicine, 32(2), 186.</t>
  </si>
  <si>
    <t>El Jamil, F., Hamadeh, G. N., &amp; Osman, H. (2007). Experiences of a support group for interns in the setting of war and political turmoil. Family Medicine, 39(9), 656-658.</t>
  </si>
  <si>
    <t>Elalem, S., &amp; Mull, J. (2011). Working in a war zone. Nursing Standard, 26(2), 64. doi: 10.7748/ns2011.09.26.2.64.p6340</t>
  </si>
  <si>
    <t>Elamein, M., Bower, H., Valderrama, C., Zedan, D., Rihawi, H., Almilaji, K., et al. (2017). Attacks against health care in Syria, 2015-16: Results from a real-time reporting tool. The Lancet, 390(10109):2278-2286.</t>
  </si>
  <si>
    <t>El-Fiki, M., &amp; Rosseau, G. (2011). The 2011 Egyptian revolution: A neurosurgical perspective. World Neurosurgery, 76(1-2), 28-32.</t>
  </si>
  <si>
    <t xml:space="preserve">Egypt </t>
  </si>
  <si>
    <t>Essar, N., Ben-Ezra, M., Langer, S., &amp; Palgi, Y. (2008). Gender differences in response to war stress in hospital personnel: Does profession matter? A preliminary study. European Journal of Psychiatry, 22(2), 77-83.</t>
  </si>
  <si>
    <t>Fernandez, G., &amp; Boulle, P. (2013). Where conflict's medical consequences remain unchanged. The Lancet, 381(9870), 901.</t>
  </si>
  <si>
    <t>Fisher, R. C. (2008). Musculoskeletal trauma services in Mozambique and Sri Lanka. Clinical Orthopaedics and Related Research, 466(10), 2399-2402.</t>
  </si>
  <si>
    <t>Mozambique and Sri Lanka</t>
  </si>
  <si>
    <t>Foghammar, L., Jang, S., Kyzy, G. A., Weiss, N., Sullivan, K. A., Gibson-Fall, F., et al. (2016). Challenges in researching violence affecting health service delivery in complex security environments. Social Science &amp; Medicine, 162, 219-226. doi: 10.1016/j.socscimed.2016.03.039</t>
  </si>
  <si>
    <t>Footer, K. H. A., Meyer, S., Sherman, S. G., &amp; Rubenstein, L. (2014). On the frontline of eastern Burma's chronic conflict - Listening to the voices of local health workers. Social Science and Medicine, 120, 378-386.</t>
  </si>
  <si>
    <t>Fouad, F. M., Alameddine, M., &amp; Coutts, A. (2016). Human resources in protracted crises: Syrian medical workers. The Lancet, 387, 1613-1613.</t>
  </si>
  <si>
    <t>Fouad, F. M., Sparrow, A., Tarakji, A., Alameddine, M., El-Jardali, F., Coutts, A. P., et al. (2017). Health workers and the weaponisation of health care in Syria: A preliminary inquiry for The Lancet-American University of Beirut Commission on Syria. The Lancet, 390(10111), 2516-2526.</t>
  </si>
  <si>
    <t>Friedrich, M. J. (2011). Human rights report details violence against health care workers in Bahrain. JAMA, 306(5), 475-476.</t>
  </si>
  <si>
    <t xml:space="preserve">Bahrain </t>
  </si>
  <si>
    <t>Garfield, R. (2013). Health professionals in Syria. The Lancet, 382(9888), 205-206.</t>
  </si>
  <si>
    <t>Garfield, R., Dresden, E., &amp; Boyle, J. S. (2003). Health care in Iraq. Nursing Outlook, 51(4), 171-177.</t>
  </si>
  <si>
    <t>Gately, R. (2004). Humanitarian aid to Iraqi Civilians during the war: A US nurse's role. Journal of Emergency Nursing, 30(3), 230-236.</t>
  </si>
  <si>
    <t>Gearey, J. (2007). A call to unite: Physicians must help children in areas of conflict. CMAJ: Canadian Medical Association Journal, 176(10), 1407.</t>
  </si>
  <si>
    <t>Ghaleb, S., Mukwege, D. M., Roberts, R., Sulkowicz, K. J., Vlassov, V. V., &amp; signatories. (2016). Protect Syria's doctors: an open letter to world leaders. The Lancet, 388(10049), 1056.</t>
  </si>
  <si>
    <t>Gilbert, M. (2002). Protect health personnel in war zones! Tidsskrift for den Norske laegeforening : tidsskrift for praktisk medicin, ny raekke, 122(9), 892.</t>
  </si>
  <si>
    <t>Gluncic, V., Pulanic, D., Prka, M., Marusic, A., &amp; Marusic, M. (2001). Curricular and extracurricular activities of medical students during war, Zagreb University School of Medicine, 1991-1995. Academic Medicine, 76(1), 82-87.</t>
  </si>
  <si>
    <t>Gold, S. (2009). Caring for Gaza's victims of war. Nursing Standard, 23(26), 64-64.</t>
  </si>
  <si>
    <t>Goldberger, J. J., Popp, R. L., &amp; Zipes, D. P. (2014). Israel-Gaza conflict. The Lancet, 384(9943), 577-578.</t>
  </si>
  <si>
    <t>Goniewicz, K., Goniewicz, M., &amp; Pawłowski, W. (2016). Protection of medical personnel in contemporary armed conflicts. Wiadomosci lekarskie (Warsaw, Poland : 1960), 69(2), 280-284.</t>
  </si>
  <si>
    <t>Gordon, J. S. (2006). Healing the wounds of war: Gaza diary. Alternative Therapies in Health and Medicine, 12(2), 20.</t>
  </si>
  <si>
    <t>Gulland, A. (2013). Doctors urge Syrian government to allow them access to patients. BMJ (Clinical research ed.), 347, f5698.</t>
  </si>
  <si>
    <t>Gulland, A. (2013). Medical students perform operations in Syria's depleted health system. BMJ (Clinical research ed.), 346(may14 2), f3107-f3107. doi: 10.1136/bmj.f3107</t>
  </si>
  <si>
    <t>Gulland, A. (2015). WHO condemns attacks on healthcare workers in Yemen. BMJ (Online), 350, h2914.</t>
  </si>
  <si>
    <t>Haar, R. J., Footer, K. H., Singh, S., Sherman, S. G., Branchini, C., Sclar, J., et al. (2014). Measurement of attacks and interferences with health care in conflict: validation of an incident reporting tool for attacks on and interferences with health care in eastern Burma. Conflict &amp; Health, 8(1), 23.</t>
  </si>
  <si>
    <t>Haber, Y., Palgi, Y., Hamama-Raz, Y., Shrira, A., &amp; Ben-Ezra, M. (2013). Predictors of Professional Quality of Life among Physicians in a Conflict Setting: The Role of Risk and Protective Factors. Israel Journal of Psychiatry &amp; Related Sciences, 50(3), 174-180.</t>
  </si>
  <si>
    <t xml:space="preserve">Hagopian, A., Ratevosian, J., &amp; Deriel, E. (2009). Gathering in groups: Peace advocacy in health professional associations. Academic Medicine, 84(11), 1485. </t>
  </si>
  <si>
    <t>Hallam, R. (2013). Response to Syria's health crisis. The Lancet, 382(9893), 679-680.</t>
  </si>
  <si>
    <t>Hameed, Y. (2009). Dispatch from the medical front: A doctor and a grenade. Canadian Medical Association Journal, 181(3-4), E40.</t>
  </si>
  <si>
    <t>Hampton, T. (2013). Health care under attack in Syrian conflict. JAMA, 310(5), 465-466.</t>
  </si>
  <si>
    <t>Hathout, L. (2012). The right to practice medicine without repercussions: ethical issues in times of political strife. Philosophy,  Ethics, and Humanities in Medicine, 7, 11.</t>
  </si>
  <si>
    <t>Bahrain and Syria</t>
  </si>
  <si>
    <t>Hawkes, N. (2012). Attacks on doctors rise as rules of conduct in conflict zones are abandoned. BMJ (Clinical research ed.), 344, e2973.</t>
  </si>
  <si>
    <t xml:space="preserve">Hawkes, N. (2012). Attacks on doctors rise in conflict zones, report says. BMJ, 344(7854), 6-6. </t>
  </si>
  <si>
    <t>Hays, K. E., &amp; Prepas, R. (2015). The professionalization of international disaster response: it is time for midwives to get ready. Journal of Midwifery &amp; Women's Health, 60(4), 348-359. doi: 10.1111/jmwh.12339</t>
  </si>
  <si>
    <t>Heisler, M., Baker, E., &amp; McKay, D. (2015). Attacks on health care in Syria--normalizing violations of medical neutrality? New England Journal of Medicine, 373(26), 2489-2491.</t>
  </si>
  <si>
    <t>Hendel, T., Fish, M., &amp; Aboudi, S. (2000). Strategies used by hospital nurses to cope with a national crisis: a manager's perspective. International Nursing Review, 47(4), 224-231.</t>
  </si>
  <si>
    <t>Herbermann, J. D., &amp; Fleck, F. (2017). Attacks depriving people of urgently needed health care. Bulletin of the World Health Organization, 95(1), 6-7.</t>
  </si>
  <si>
    <t>Hinsenkamp, M. (2013). Violence against healthcare workers. International Orthopaedics, 37(12), 2321-2322.</t>
  </si>
  <si>
    <t>Holt, E. (2014). Ukraine: Health workers fear for their safety. The Lancet, 384(9945), 735.</t>
  </si>
  <si>
    <t>Ukraine</t>
  </si>
  <si>
    <t>Hurley, R. (2013). Who cares for the nine million displaced people of Syria? BMJ, 347, f7374.</t>
  </si>
  <si>
    <t>Huss, E., Sarid, O., &amp; Cwikel, J. (2010). Using art as a self-regulating tool in a war situation: a model for social workers. Health &amp; Social Work, 35(3), 201-209.</t>
  </si>
  <si>
    <t>Iacobucci, G. (2016). Syrian doctors appeal to President Obama for help. BMJ (Clinical research ed.), 354, i4458.</t>
  </si>
  <si>
    <t>Integrated Regional Information Networks (IRIN). (2006). Iraq: Neglected nurses fight their own war [Report].  Retrieved from http://www.irinnews.org/report/61948/iraq-neglected-nurses-fight-their-own-war</t>
  </si>
  <si>
    <r>
      <rPr>
        <sz val="11"/>
        <color theme="1"/>
        <rFont val="Calibri"/>
        <family val="2"/>
        <scheme val="minor"/>
      </rPr>
      <t xml:space="preserve">International Committee of the Red Cross (ICRC). (2011). </t>
    </r>
    <r>
      <rPr>
        <b/>
        <sz val="11"/>
        <color theme="1"/>
        <rFont val="Calibri"/>
        <family val="2"/>
        <scheme val="minor"/>
      </rPr>
      <t>Health care in danger a sixteen country study [Report]. Retrieved from https://www.icrc.org/en/doc/resources/documents/report/hcid-report-2011-08-10.htm</t>
    </r>
  </si>
  <si>
    <t>International Committee of the Red Cross (ICRC). (2011). Health care in danger making the case. Retrieved from https://www.icrc.org/en/publication/4072-health-care-danger-making-case</t>
  </si>
  <si>
    <t>International Committee of the Red Cross (ICRC). (2011). Healthcare in danger a harsh reality  [Brochure]. Retrieved from https://www.icrc.org/en/publication/4074-health-care-danger-harsh-reality-brief-brochure</t>
  </si>
  <si>
    <t>International Committee of the Red Cross (ICRC). (2012). Health care in danger the responsibilities of health-care personnel working in armed conflicts and other emergencies [Guide]. Retrieved from https://www.icrc.org/en/publication/4104-health-care-danger-responsibilities-health-care-personnel-working-armed-conflicts</t>
  </si>
  <si>
    <t>International Committee of the Red Cross (ICRC). (2012). Health care in danger violent incidents affecting health care [Interim report]. Retrieved from https://www.icrc.org/en/doc/assets/files/reports/4050-002_violent-incidents-report_en_final.pdf</t>
  </si>
  <si>
    <t>International Committee of the Red Cross (ICRC). (2015). Health care in danger violent incidents affecting health care [Interim report]. Retrieved from https://www.icrc.org/en/publication/4237-health-care-danger-violent-incidents-affecting-delivery-health-care-january-2012</t>
  </si>
  <si>
    <t>International Council of Nurses (ICN). (2012). Armed conflict nursing's perspective [Position Statement]. Retrieved from https://www.icn.ch/sites/default/files/inline-files/E01_Armed_Conflict.pdf</t>
  </si>
  <si>
    <t>Izzeldin, I. M., &amp; Nagi, E. A. (2008). Neurological services in Darfur: A deprived rural community in a tropical zone affected by ongoing armed conflict. The Journal of the Royal College of Physicians of Edinburgh, 38(1), 5-11.</t>
  </si>
  <si>
    <t>Jabbour, S. (2005). Healing and peace making in the Middle East: challenges for doctors. The Lancet, 365(9466), 1211-1212.</t>
  </si>
  <si>
    <t xml:space="preserve">Jaffe, E., Aviel, E., Aharonson-Daniel, L., Nave, M., &amp; Knobler, H. (2010). The factors influencing the willingness of volunteer paramedics to re-volunteer in a time of war. Israel Medical Association Journal, 12, 526-530. </t>
  </si>
  <si>
    <t xml:space="preserve">Jargin, S. V. (2009). Nursing and Security in Iraqi hospitals: some problems can be solved without foreign help. International Journal of Nursing Practice, 15(3), 129-130. </t>
  </si>
  <si>
    <t>Jayawardene, W., Youssefagha, A., Lajoie, S., &amp; Torabi, M. (2013). Psychological distress among nurses caring for victims of war in sri lanka. Disaster Medicine &amp; Public Health Preparedness, 7(3), 278-286. doi: 10.1001/dmp.2011.36</t>
  </si>
  <si>
    <t>Jefee-Bahloul, H., Barkil-Oteo, A., Pless-Mulloli, T., &amp; Fouad, F. M. (2015). Mental health in the Syrian crisis: Beyond immediate relief. The Lancet, 386(10003), 1531.</t>
  </si>
  <si>
    <t>Johna, S. (2009). The anatomy of crime: Physicians under the oppressive regime of Saddam Hussein. AMHA - Acta Medico-Historica Adriatica, 7(2), 303-308.</t>
  </si>
  <si>
    <t>Johnson, S. (2006). Doctors in the Cross Hairs; Iraq's physicians are increasingly targeted by violence. New York: Newsweek LLC, 147, 36.</t>
  </si>
  <si>
    <t xml:space="preserve">Johnson, T. D. (2005). A glimpse of emergency care and strife in Kosovo: One emergency nurse's experience. Journal of Emergency Nursing, 31(1), 124-128. </t>
  </si>
  <si>
    <t>Jones, A., Howard, N., &amp; Legido-Quigley, H. (2015). Feasibility of health systems strengthening in South Sudan: A qualitative study of international practitioner perspectives. BMJ Open, 5 (12), e009296.</t>
  </si>
  <si>
    <t>Kassem, M. (2016). A Syrian neurosurgeon's journey. Surgical Neurology International, 7 (1), 6.</t>
  </si>
  <si>
    <t>Katz, I. T., &amp; Wright, A. A. (2004). Collateral damage - Medecins san Frontieres leaves Afghanistan and Iraq. New England Journal of Medicine, 351(25), 2571-2573.</t>
  </si>
  <si>
    <t>Kertcher, C. (2014). Grassroots medical peace building: Training Palestinian physicians in Israel. Medicine, Conflict and Survival, 30(3), 190-212.</t>
  </si>
  <si>
    <t>Kevat, D., Lander, F., &amp; Loff, B. (2012). The growing threat to medical independence in conflict zones. The Lancet, 379(9814), e31-e32.</t>
  </si>
  <si>
    <t>Khan, H., &amp; Al-Saadi, N. (2016). Can Health Professionals Inform Policy in Regions of Conflict? World Medical and Health Policy, 8(2), 208-209.</t>
  </si>
  <si>
    <t>Kıbrıs, A., &amp; Metternich, N. (2016). The flight of white-collars: Civil conflict, availability of medical service providers and public health. Social Science &amp; Medicine, 149, 93-103. doi: 10.1016/j.socscimed.2015.11.052</t>
  </si>
  <si>
    <t>Turkey</t>
  </si>
  <si>
    <t>Koren, D., Caspi, Y., Leiba, R., Bloch, D., Vexler, B., &amp; Klein, E. (2009). Acute stress reactions among medical and non-medical personnel in a general hospital under missile attacks. Depression and Anxiety, 26(2), 123-128.</t>
  </si>
  <si>
    <t>Kuruppuarachchi, K. A., &amp; Williams, S. S. (2002). Conflict in Sri Lanka. Doctors can influence people and promote peace. BMJ (Clinical research ed.), 324(7333), 361.</t>
  </si>
  <si>
    <t>Labat (2006). Qualitative study exploring surgical team members' perception of patient safety in conflict-ridden Eastern Democratic Republic of Congo</t>
  </si>
  <si>
    <t>Lachter, J., Beiran, I., Wakai, S., &amp; Segall, M. (2000). Physicians for peace (multiple letters). The Lancet, 355(9212), 1365-1366.</t>
  </si>
  <si>
    <t xml:space="preserve">Lamberg, L. (2008). Psychiatrists strive to help children heal mental wounds from war and disasters. JAMA - Journal of the American Medical Association, 300(6), 642-643. </t>
  </si>
  <si>
    <t>Lavi, T., Nuttman-Shwartz, O., &amp; Dekel, R. (2017). Therapeutic Intervention in a Continuous Shared Traumatic Reality: An Example from the Israeli-Palestinian Conflict. British Journal of Social Work, 47(3), 919-935. doi:10.1093/bjsw/bcv127</t>
  </si>
  <si>
    <t>Lee, C. I., Smith, L. S., Shwe Oo, E. K., Scharschmidt, B. C., Whichard, E., Kler, T., . . . Richards, A. K. (2009). Internally displaced human resources for health: villager health worker partnerships to scale up a malaria control programme in active conflict areas of eastern Burma. Global Public Health, 4(3), 229-241. doi:10.1080/17441690802676360</t>
  </si>
  <si>
    <t>Lee, P. P. S. (2003). An open letter from Concerned Medical Students on Iraq [6]. Canadian Medical Association Journal, 168(9), 1115.</t>
  </si>
  <si>
    <t xml:space="preserve">Leighton, M. (2007). We must challenge war. BMJ, 334(7593), 550-550. </t>
  </si>
  <si>
    <t>Lev-Wiesel, R., Goldblatt, H., Eisikovits, Z., &amp; Admi, H. (2009). Growth in the shadow of the war: the case of social workers and nurses working in a shared war reality. British Journal of Social Work, 39(6), 1154-1174. doi:bjsw/bcn021</t>
  </si>
  <si>
    <t xml:space="preserve">Levy, B. S., &amp; Sidel, V. W. (2009). How academic medicine can contribute to peace-building efforts worldwide. Academic Medicine, 84(11), 1487. </t>
  </si>
  <si>
    <t xml:space="preserve">Lim, A. G., Stock, L., Shwe Oo, E. K., &amp; Jutte, D. P. (2013). Trauma and mental health of medics in eastern Myanmar's conflict zones: a cross-sectional and mixed methods investigation. Conflict &amp; Health [Electronic Resource], 7(1), 15. </t>
  </si>
  <si>
    <t xml:space="preserve">Lindsay, J. (2007). The impact of the 2nd Intifada: an exploration of the experiences of Palestinian psychosocial counselors and social workers. Illness, Crisis &amp; Loss, 15(2), 137-153. </t>
  </si>
  <si>
    <t>Mackay, B. (2003). MDs mostly mum on Iraq. Canadian Medical Association Journal, 168(10), 1307.</t>
  </si>
  <si>
    <t>MacQueen, G., &amp; Santa-Barbara, J. (2000). Peace building through health initiatives. British Medical Journal, 321(7256), 293-296.</t>
  </si>
  <si>
    <t xml:space="preserve">MacQueen, G., Santa-Barbara, J., Neufeld, V., Yusuf, S., &amp; Horton, R. (2001). Health and peace: Time for a new discipline. Lancet, 357(9267), 1460-1461. </t>
  </si>
  <si>
    <t xml:space="preserve">Madsen, A. M., Pope, R., Samuels, A., &amp; Margolis, C. Z. (2013). Foreign students' experience during a time of war. Israel Medical Association Journal: Imaj, 15(3), 143-147. </t>
  </si>
  <si>
    <t xml:space="preserve">Magidson, J. F., Lejuez, C. W., Kamal, T., Blevins, E. J., Murray, L. K., Bass, J. K., . . . Pagoto, S. (2015). Adaptation of community health worker-delivered behavioral activation for torture survivors in Kurdistan, Iraq. Glob Ment Health, 2. </t>
  </si>
  <si>
    <t xml:space="preserve">Mahn, M., Maung, C., Shwe Oo, E. K., Smith, L., Lee, C. I., Whichard, E., . . . Lee, T. J. (2008). Multi-level partnership to promote health services among internally displaced in eastern Burma. Global Public Health, 3(2), 165-186. </t>
  </si>
  <si>
    <t>Mahomed, Z., Motara, F., &amp; Bham, A. (2016). Humanitarian Medical Response to the Syrian Arab Republic (April 7, 2013 to April 23, 2013). Prehospital &amp; Disaster Medicine, 31(1), 114-116. doi:10.1017/S1049023X15005518</t>
  </si>
  <si>
    <t xml:space="preserve">Malke, B. (2010). Ethical dilemmas for physicians in time of war. Israel Medical Association Journal, 12(3), 172-173. </t>
  </si>
  <si>
    <t>Mansoor, G. F., Hashemy, P., Gohar, F., Wood, M. E., Ayoubi, S. F., &amp; Todd, C. S. (2013). Midwifery retention and coverage and impact on service utilisation in Afghanistan. Midwifery, 29(10), 1088-1094. doi:10.1016/j.midw.2013.07.021</t>
  </si>
  <si>
    <t xml:space="preserve">Marchbein, D. (2013). Humanitarian surgery: a call to action for anesthesiologists. Anesthesiology, 119(5), 1001-1002. </t>
  </si>
  <si>
    <t>Markestad T. (2009). Physicians in war. Tidsskr Nor Legeforen nr. 7, 2009; 129</t>
  </si>
  <si>
    <t xml:space="preserve">Martins J. S., Zwi A. B. &amp; Thompson L. M. (2013). Challenges in Mobilising, Retaining and Supporting Health Workers During a Period of Political Upheaval A Case Study from Timor-Leste's Experience. Human Resources for Health Knowledge Hub. </t>
  </si>
  <si>
    <t xml:space="preserve">Marton, R. (2011). Human rights violations during Israel's attack on the Gaza Strip: 27 December 2008 to 19 January 2009. Global Public Health, 6(5), 560-569. </t>
  </si>
  <si>
    <t xml:space="preserve">Mason, D. (2006). Nursing In A War Zone. Nursing Standard (through 2013), 20(50), 62. </t>
  </si>
  <si>
    <t>Afghanistan and Sudan</t>
  </si>
  <si>
    <t xml:space="preserve">Mason, P., &amp; Ghareeb, K. (2007). Iraqi pharmacists contend with violence, murder and uncertainty... but in northern Iraq the future looks brighter. Pharmaceutical Journal, 279(7480), 624. </t>
  </si>
  <si>
    <t xml:space="preserve">McQueen, K. A., Burkle, F. M., Jr., Al-Gobory, E. T., &amp; Anderson, C. C. (2007). Maintaining baseline, corrective surgical care during asymmetrical warfare: a case study of a humanitarian mission in the safe zone of a neighboring country. Prehosp Disaster Med, 22(1), 3-7; discussion 8. </t>
  </si>
  <si>
    <t xml:space="preserve">Mihajlovic, I., &amp; Vagenhofer, B. (2011). Care for the wounded at Vukovar Medical Center: New task for two general practitioners. Croatian Medical Journal, 52(1), 95-99. </t>
  </si>
  <si>
    <t xml:space="preserve">Croatia </t>
  </si>
  <si>
    <t xml:space="preserve">Miles, S. H. (2007). Medical ethics and the interrogation of Guantanamo 063. The American Journal of Bioethics, 7(4), 5-11. </t>
  </si>
  <si>
    <t xml:space="preserve">Missmahl, I., Kluge, U., Bromand, Z., &amp; Heinz, A. (2012). Teaching psychiatry and establishing psychosocial services - lessons from Afghanistan. European Psychiatry, 27(SUPPL.2), S76-S80. </t>
  </si>
  <si>
    <t>Miyake, S., Speakman, E. M., Currie, S., &amp; Howard, N. (2017). Community midwifery initiatives in fragile and conflict-affected countries: a scoping review of approaches from recruitment to retention. Health Policy &amp; Planning, 32(1), 21-33. doi:10.1093/heapol/czw09</t>
  </si>
  <si>
    <t xml:space="preserve">Morrison, C. (2002). A symphony of frogs at night. Canadian Nurse, 98(2), 10-11. </t>
  </si>
  <si>
    <t xml:space="preserve">Moszynski, P. (2008). Sudanese doctor describes "hell on earth" in Darfur. BMJ, 337, a951. </t>
  </si>
  <si>
    <t xml:space="preserve">Moszynski, P. (2013). Only one doctor is left working in rebel controlled Nuba Mountains. BMJ (Clinical research ed.), 346 (no pagination)(f759). </t>
  </si>
  <si>
    <t>Mowafi, H., Hariri, M., Alnahhas, H., Ludwig, E., Allodami, T., Mahameed, B., . . . Zhang, B. (2016). Results of a Nationwide Capacity Survey of Hospitals Providing Trauma Care in War-Affected Syria. JAMA Surgery, 151(9), 815-822. doi:10.1001/jamasurg.2016.1297</t>
  </si>
  <si>
    <t>Mullan, Z. (2016). Medical neutrality: Resetting the moral compass. The Lancet Global Health, 4(4), e215.</t>
  </si>
  <si>
    <t>Mullany, L. C., Lee, C. I., Paw, P., Shwe Oo, E. K., Maung, C., Kuiper, H., . . . Lee, T. J. (2008). The MOM Project: delivering maternal health services among internally displaced populations in eastern Burma. Reproductive Health Matters, 16(31), 44-56.</t>
  </si>
  <si>
    <t xml:space="preserve">Murad, M. K., &amp; Husum, H. (2010). Trained lay first responders reduce trauma mortality: a controlled study of rural trauma in Iraq. Prehospital &amp; Disaster Medicine, 25(6), 533-539. </t>
  </si>
  <si>
    <t>Namakula, J., Witter S., Ssengooba F.,&amp; Ssali S. (2013). Health workers career paths livelihoods and coping strategies in conflict and post conflict Uganda. ReBuild Consortium  </t>
  </si>
  <si>
    <t xml:space="preserve">Nicholas, B. (2003). Is war necessary? The American journal of nursing, 103(2), 15. </t>
  </si>
  <si>
    <t xml:space="preserve">Nickerson, J. W. (2015). Ensuring the security of health care in conflict settings: An urgent global health concern. Cmaj, 187(11), E347-E348. </t>
  </si>
  <si>
    <t>Nuttman-Shwartz, O., &amp; Sternberg, R. (2017). Social Work in the Context of an Ongoing Security Threat: Role Description, Personal Experiences and Conceptualisation. British Journal of Social Work, 47(3), 903-918. doi:10.1093/bjsw/bcw053</t>
  </si>
  <si>
    <t>O’Connor, K. (2017). Nursing Ethics and the 21st-Century Armed Conflict. Journal of Transcultural Nursing, 28(1), 6-14. doi:10.1177/1043659615620657</t>
  </si>
  <si>
    <t>Mexico</t>
  </si>
  <si>
    <t xml:space="preserve">O'Brien, D. P., Mills, C., Hamel, C., Ford, N., &amp; Pottie, K. (2009). Universal access: the benefits and challenges in bringing integrated HIV care to isolated and conflict affected populations in the Republic of Congo. Conflict &amp; Health [Electronic Resource], 3, 1. </t>
  </si>
  <si>
    <t>O'Brien, E. (2011). Bahrain: continuing imprisonment of doctors. Lancet, 378(9798), 1203-1205</t>
  </si>
  <si>
    <t xml:space="preserve">Oulton, J. A. (2003). Inside view. Armed conflict: consequences and challenges for nurses. International Nursing Review, 50(2), 72-72. </t>
  </si>
  <si>
    <t xml:space="preserve">Palgi, Y., Ben-Ezra, M., &amp; Shrira, A. (2012). The effect of prolonged exposure to war-related stress among hospital personnel with different affect types: lessons from the Second Lebanon War and the Gaza "Cast Lead" operation. European Journal of Psychotraumatology, 3. </t>
  </si>
  <si>
    <t xml:space="preserve">Palgi, Y., Ben-Ezra, M., Langer, S., &amp; Essar, N. (2009). The effect of prolonged exposure to war stress on the comorbidity of PTSD and depression among hospital personnel. Psychiatry Research, 168(3), 262-264. </t>
  </si>
  <si>
    <t>Parfitt, T. (2005). Chechen doctors battle to treat the republic's ills. Lancet, 365(9472), 1675-1676. doi:10.1016/s0140-6736(05)66530-0</t>
  </si>
  <si>
    <t xml:space="preserve">Parish, C. (2002). The price of war. Nursing Standard, 17(14/15), 18-20. </t>
  </si>
  <si>
    <t>Patel, P., Cummings, R., &amp; Roberts, B. (2015). Exploring the influence of the Global Fund and the GAVI Alliance on health systems in conflict-affected countries. Conflict and Health, 9(1), 7. doi:10.1186/s13031-015-0031-z</t>
  </si>
  <si>
    <t>Patel, P., Gibson-Fall, F., Sullivan, R., &amp; Irwin, R. (2017). Documenting attacks on health workers and facilities in armed conflicts. Bulletin of the World Health Organization, 95(1), 79-81. doi:10.2471/BLT.15.168328</t>
  </si>
  <si>
    <t>Patterson, V., Swinfen, P., Swinfen, R., Azzo, E., Taha, H., &amp; Wootton, R. (2007). Supporting hospital doctors in the Middle East by email telemedicine: something the industrialized world can do to help. Journal of medical Internet research, 9(4), e30. doi:10.2196/jmir.9.4.e30</t>
  </si>
  <si>
    <t xml:space="preserve">Pedersen, D. M., Pedersen, K. J., Santitamrongpan, V., &amp; Barker, D. (2012). The Burmese Medic: An International Physician Assistant Analogue. Journal of Physician Assistant Education (Physician Assistant Education Association), 23(3), 51-55. </t>
  </si>
  <si>
    <t>Pellegrino, E. D., &amp; Pellegrino, E. D. (2004). Medical ethics suborned by tyranny and war (Vol. 291, pp. 1505-1506). Chicago, Illinois: American Medical Association.</t>
  </si>
  <si>
    <t xml:space="preserve">Penfold, R., &amp; Ali, M. (2014). Building medical education and research capacity in areas of conflict and instability: Experiences of the OxPal Medlink in the occupied Palestinian territories. Medicine, Conflict and Survival, 30(3), 166-174. </t>
  </si>
  <si>
    <t>Petersen, R. B. (2009). [The wars in Gaza and the objectivity]. [Norwegian]. Krigen i Gaza og objektivitet. Tidsskrift for den Norske laegeforening : tidsskrift for praktisk medicin, ny raekke, 129(21), 2263-2264.</t>
  </si>
  <si>
    <t xml:space="preserve">Pincock, S. (2006). Salam Ismael. Lancet, 368(9533), 359. </t>
  </si>
  <si>
    <t xml:space="preserve">Pollack, R. N. (2003). Doctors in conflict. Lancet, 362(9392), 1327. </t>
  </si>
  <si>
    <t xml:space="preserve">Poudyal, A. K., Jimba, M., &amp; Wakai, S. (2005). Difficulties of peace-building in Nepal. CMAJ Canadian Medical Association Journal, 172(13), 1663; author reply 1663-1664. </t>
  </si>
  <si>
    <t xml:space="preserve">Pruginin, I., Segal-Engelchin, D., Isralowitz, R., &amp; Reznik, A. (2016). Shared War reality effects on the professional quality of life of mental health professionals. Israel Journal of Health Policy Research, 5 (1) (no pagination)(17). </t>
  </si>
  <si>
    <t>Qirbi, N., &amp; Ismail, S. A. (2017). Health system functionality in a low-income country in the midst of conflict: the case of Yemen. Health Policy &amp; Planning, 32(6), 911-922. doi:10.1093/heapol/czx031</t>
  </si>
  <si>
    <t>Redwood-Campbell, L. J., Sekhar, S. N., &amp; Persaud, C. R. (2014). Health care workers in danger zones: a special report on safety and security in a changing environment. Prehospital &amp; Disaster Medicine, 29(5), 503-507. doi:10.1017/S1049023X14000934</t>
  </si>
  <si>
    <t xml:space="preserve">Reiss-Koncar, D. (2003). Bandaging Baghdad. Revolution: The Journal for RNs &amp; Patient Advocacy, 4(4), 18-25. </t>
  </si>
  <si>
    <t xml:space="preserve">Richard, A. J., Lee, C. I., Richard, M. G., Oo, E. K., Lee, T., &amp; Stock, L. (2009). Essential trauma management training: addressing service delivery needs in active conflict zones in eastern Myanmar. Human Resources for Health [Electronic Resource], 7, 19. </t>
  </si>
  <si>
    <t xml:space="preserve">Rorie, J. A. (2003). War by any other name. Journal of midwifery &amp; women's health, 48(4), 306. </t>
  </si>
  <si>
    <t>Rubenstein, L. S., &amp; Bittle, M. D. (2010). Responsibility for protection of medical workers and facilities in armed conflict. Lancet, 375 North American Edition(9711), 329-340. doi:10.1016/S0140-6736(09)61926-7</t>
  </si>
  <si>
    <t xml:space="preserve">Saben, J. (2000). Medical training under fire. Western Journal of Medicine, 173(3), 213-214. </t>
  </si>
  <si>
    <t>Sahloul, M. Z., Monla-Hassan, J., Sankari, A., Kherallah, M., Atassi, B., Badr, S., . . . Sparrow, A. (2016). War is the Enemy of Health. Pulmonary, Critical Care, and Sleep Medicine in War-Torn Syria. Annals of the American Thoracic Society, 13(2), 147-155. doi:10.1513/AnnalsATS.201510-661PS</t>
  </si>
  <si>
    <t xml:space="preserve">Salih, A. M., Ahmed, J. M., Mohamed, J. F., &amp; Alfaki, M. M. (2016). Reinventing the political role of health professionals in conflict prevention &amp; reconciliation: the Sudanese model. Medicine, Conflict &amp; Survival, 32(2), 153-164. </t>
  </si>
  <si>
    <t>Salvage  (2002). Blessed are the peacemakers. Nursing Times, 98(24).</t>
  </si>
  <si>
    <t xml:space="preserve">Sambunjak, D., &amp; Kovacic, L. (2006). Guard against the oblivion: A role of public health in war. European Journal of Public Health, 16(3), 231-232. </t>
  </si>
  <si>
    <t xml:space="preserve">Sankari, A., Atassi, B., &amp; Sahloul, M. Z. (2013). Syrian field hospitals: A creative solution in urban military conflict combat in Syria. Avicenna Journal of Medicine, 3(3), 84-86. </t>
  </si>
  <si>
    <t xml:space="preserve">Santa Barbara, J., &amp; MacQueen, G. (2004). Peace through health: key concepts. Lancet, 364(9431), 384-386. </t>
  </si>
  <si>
    <t xml:space="preserve">Saunders, S., &amp; London, L. (2012). Health professionals should be speaking out about the victimisation of doctors in Bahrain. South African medical journal = Suid-Afrikaanse tydskrif vir geneeskunde, 102(3 Pt 1), 112. </t>
  </si>
  <si>
    <t xml:space="preserve">Selvakone, M. (2009). Doctors in detention and the Hippocratic Oath. CMAJ Canadian Medical Association Journal, 181(10), E243. </t>
  </si>
  <si>
    <t>Serle, J., &amp; Fleck, F. (2012). Keeping health workers and facilities safe in war. Bulletin of the World Health Organization, 90(1), 8-9. doi:10.2471/BLT.12.030112</t>
  </si>
  <si>
    <t>Shamai, M. (2003). Using social constructionist thinking in training social workers living and working under threat of political violence. Social Work, 48(4), 545-555. doi:sw/48.4.545</t>
  </si>
  <si>
    <t xml:space="preserve">Shamia, N. A., Mousa Thabet, A. A., &amp; Vostanis, P. (2014). 'Agencies need to prepare staff for trauma of war zone work'. Nursing Times, 110(42), 11-11. </t>
  </si>
  <si>
    <t>Shamia, N. A., Thabet, A. A. M., &amp; Vostanis, P. (2015). Exposure to war traumatic experiences, post-traumatic stress disorder and post-traumatic growth among nurses in Gaza. Journal of Psychiatric &amp; Mental Health Nursing, 22(10), 749-755. doi:10.1111/jpm.12264</t>
  </si>
  <si>
    <t xml:space="preserve">Shanks, L., &amp; Schull, M. J. (2000). Rape in war: The humanitarian response. Cmaj, 163(9), 1152-1156. </t>
  </si>
  <si>
    <t xml:space="preserve">Sharma, G. K., Osti, B., &amp; Sharma, B. (2002). Physicians persecuted for ethical practice in Nepal. Lancet, 359(9316), 1519. </t>
  </si>
  <si>
    <t xml:space="preserve">Sharony, Z., Eldor, L., Klein, Y., Ramon, Y., Rissin, Y., Berger, Y., . . . Ullmann, Y. (2009). The role of the plastic surgeon in dealing with soft tissue injuries: Experience from the second israel-lebanon war, 2006. Annals of Plastic Surgery, 62(1), 70-74. </t>
  </si>
  <si>
    <t xml:space="preserve">Sheik, M., Gutierrez, M. I., Bolton, P., Spiegel, P., Thieren, M., &amp; Burnham, G. (2000). Deaths among humanitarian workers. British Medical Journal, 321(7254), 166-168. </t>
  </si>
  <si>
    <t xml:space="preserve">Shetty, P. (2013). Protecting health-care workers in the firing line. Lancet, 382(9909), e41-42. </t>
  </si>
  <si>
    <t>Sibbald, B. (2013). Physicians, health facilities targeted in war-torn Syria. CMAJ: Canadian Medical Association Journal, 185(9), 755-756. doi:10.1503/cmaj.109-4492</t>
  </si>
  <si>
    <t xml:space="preserve">Sidel, V. W., &amp; Levy, B. S. (2006). Commentary: Guard against war: An expanded role for public health. European Journal of Public Health, 16(3), 232. </t>
  </si>
  <si>
    <t xml:space="preserve">Simetka, O., Reilley, B., Joseph, M., Collie, M., &amp; Leidinger, J. (2002). Obstetrics during Civil War: six months on a maternity ward in Mallavi, northern Sri Lanka. Medicine, conflict, and survival, 18(3), 258-270. </t>
  </si>
  <si>
    <t xml:space="preserve">Singh, J. A., &amp; DePellegrin, T. L. (2003). Images of war and medical ethics: physicians should not permit filming of their patients without consent. BMJ: British Medical Journal (International Edition), 326(7393), 774-775. </t>
  </si>
  <si>
    <t xml:space="preserve">Sinha, S., David, S., Gerdin, M., &amp; Roy, N. (2013). Vulnerabilities of Local Healthcare Providers in Complex Emergencies: Findings from the Manipur Micro-level Insurgency Database 2008-2009. PLoS Currents, (APR 2013) </t>
  </si>
  <si>
    <t>India</t>
  </si>
  <si>
    <t>Siriwardhana, C., Adikari, A., Bortel, T., McCrone, P., &amp; Sumathipala, A. (2013). An intervention to improve mental health care for conflict-affected forced migrants in low-resource primary care settings: a WHO MhGAP-based pilot study in Sri Lanka (COM-GAP study). Trials, 14, 423</t>
  </si>
  <si>
    <t xml:space="preserve">Skirtz, A. (2008). Whither the social workers? Why the silence? Social Work, 53(3), 286-288. </t>
  </si>
  <si>
    <t>Slagstad K. (2016). Even wars have rules. Tidsskr Nor Legeforen nr. 10, 2016; 136</t>
  </si>
  <si>
    <t xml:space="preserve">Solberg, K. (2014). Gaza's health and humanitarian crisis. The Lancet, 384(9941), 389-390. </t>
  </si>
  <si>
    <t>Sollom R. &amp; Atkinson H. (2012). Under the Gun Ongoing Assaults on Bahrain's Health System. Physicians for Human Rights (May 2012)</t>
  </si>
  <si>
    <t xml:space="preserve">Sousa, C., &amp; Hagopianb, A. (2011). Conflict, health care and professional perseverance: A qualitative study in the West Bank. Global Public Health, 6(5), 520-533. </t>
  </si>
  <si>
    <t xml:space="preserve">Southall, D. (2011). Armed conflict women and girls who are pregnant, infants and children; a neglected public health challenge. What can health professionals do? Early Human Development, 87(11), 735-742. </t>
  </si>
  <si>
    <t xml:space="preserve">Squires, A., Sindi, A., &amp; Fennie, K. (2006). Reconstructing a health system and a profession: priorities of Iraqi nurses in the Kurdish region. Advances in Nursing Science, 29(1), 55-68. </t>
  </si>
  <si>
    <t>Squires, A., Sindi, A., &amp; Fennie, K. (2010). Health system reconstruction: perspectives of Iraqi physicians. Global Public Health, 5(6), 561-577. doi:10.1080/17441690903473246</t>
  </si>
  <si>
    <t xml:space="preserve">Sriharan, A., Abdeen, Z., Bojrab, D., David, S., Elnasser, Z., Patterson, T., . . . Noyek, A. (2009). Academic medicine as a bridge to peace: Building Arab and Israeli cooperation. Academic Medicine, 84(11), 1488-1489. </t>
  </si>
  <si>
    <t xml:space="preserve">Stone, R. (2006). War zone. Targeted for murder, Iraqi scientists named on a hit list. Science, 312(5782), 1857-1858. </t>
  </si>
  <si>
    <t xml:space="preserve">Stone-Brown, K. (2013). Syria: a healthcare system on the brink of collapse. BMJ, 347, f7375. </t>
  </si>
  <si>
    <t>Taha, A. A., &amp; Westlake, C. (2017). Palestinian nurses' lived experiences working in the occupied West Bank. International Nursing Review, 64(1), 83-90. doi:10.1111/inr.12332</t>
  </si>
  <si>
    <t xml:space="preserve">Taira, B. R., Cherian, M. N., Yakandawala, H., Kesavan, R., Samarage, S. M., &amp; DeSilva, M. (2009). Survey of Emergency and Surgical Capacity in the Conflict-Affected Regions of Sri Lanka. World Journal of Surgery, 1-5. </t>
  </si>
  <si>
    <t xml:space="preserve">Tanabe, M., Robinson, K., Lee, C. I., Leigh, J. A., Htoo, E. M., Integer, N., &amp; Krause, S. K. (2013). Piloting community-based medical care for survivors of sexual assault in conflict-affected Karen State of eastern Burma. Conflict &amp; Health [Electronic Resource], 7(1), 12. </t>
  </si>
  <si>
    <t>Teela, K. C., Mullany, L. C., Lee, C. I., Poh, E., Paw, P., Masenior, N., . . . Lee, T. J. (2009). Community-based delivery of maternal care in conflict-affected areas of eastern Burma: perspectives from lay maternal health workers. Social Science &amp; Medicine, 68(7), 1332-1340. doi:10.1016/j.socscimed.2009.01.033</t>
  </si>
  <si>
    <t xml:space="preserve">Tiembre, I., Benie, J., Coulibaly, A., Dagnan, S., Ekra, D., Coulibaly, S., &amp; Tagliante-Saracino, J. (2011). Impact of armed conflict on the health care system of a sanitary district in Cote d'Ivoire. [French] Impact du conflit arme sur le systeme de sante d'un district sanitaire en Cote d'Ivoire. Medecine Tropicale, 71(3), 249-252. </t>
  </si>
  <si>
    <t>Tschudin, V., &amp; Schmitz, C. (2003). The impact of conflict and war on international nursing and ethics. Nursing Ethics, 10(4), 354-367. doi:10.1191/0969733003ne618oa</t>
  </si>
  <si>
    <t>Turk, T., Aboshady, O. A., &amp; Albittar, A. (2016). Studying medicine in crisis: Students' perspectives from Syria (Vol. 38, pp. 861-862). Philadelphia, Pennsylvania: Taylor &amp; Francis Ltd.</t>
  </si>
  <si>
    <t xml:space="preserve">Urlic, I. (2005). Recognizing inner and outer realities as a process: On some countertransferential issues of the group conductor. Group Analysis, 38(2), 249-263. </t>
  </si>
  <si>
    <t xml:space="preserve">VanRooyen, M. J., Eliades, M. J., Grabowski, J. G., Stress, M. E., Juric, J., &amp; Burkle, F. M., Jr. (2001). Medical relief personnel in complex emergencies: perceptions of effectiveness in the former Yugoslavia. Prehospital &amp; Disaster Medicine, 16(3), 145-149. </t>
  </si>
  <si>
    <t xml:space="preserve">VanRooyen, M., Venugopal, R., &amp; Greenough, P. G. (2005). International humanitarian assistance: where do emergency physicians belong? Emergency Medicine Clinics of North America, 23(1), 115-131. </t>
  </si>
  <si>
    <t xml:space="preserve">Varley, E. (2010). Targeted doctors, missing patients: Obstetric health services and sectarian conflict in Northern Pakistan. Social Science and Medicine, 70(1), 61-70. </t>
  </si>
  <si>
    <t xml:space="preserve">Veronese, G. (2013). Self-perceptions of well-being in professional helpers and volunteers operating in war contexts. Journal of health psychology, 18(7), 911-925. </t>
  </si>
  <si>
    <t xml:space="preserve">Veronese, G., &amp; Pepe, A. (2015). Sense of Coherence as a Determinant of Psychological Well-Being Across Professional Groups of Aid Workers Exposed to War Trauma. Journal of Interpersonal Violence, 18, 18. </t>
  </si>
  <si>
    <t>Veronese, G., Pepe, A., &amp; Afana, A. (2016). Conceptualizing the well-being of helpers living and working in war-like conditions: A mixed-method approach. International Social Work, 59(6), 938-952. doi:10.1177/0020872814537855</t>
  </si>
  <si>
    <t xml:space="preserve">Veronese, G., Pepe, A., Massaiu, I., De Mol, A. S., &amp; Robbins, I. (2017). Posttraumatic growth is related to subjective well-being of aid workers exposed to cumulative trauma in Palestine. Transcultural Psychiatry, 54(3), 332-356. </t>
  </si>
  <si>
    <t xml:space="preserve">Viola, J. M. (2003). On the letters on the war. The American journal of nursing, 103(5), 16; discussion 16. </t>
  </si>
  <si>
    <t xml:space="preserve">Vogel, L. (2016). UN inaction emboldens attacks on health care. CMAJ : Canadian Medical Association journal = journal de l'Association medicale canadienne, 188(17-18), E415-E416. </t>
  </si>
  <si>
    <t>Vostanis, P. (2015). Healthcare professionals in war zones are vulnerable too. Journal of Psychiatric &amp; Mental Health Nursing, 22(10), 747-748. doi:10.1111/jpm.12272</t>
  </si>
  <si>
    <t xml:space="preserve">Wakabi, W. (2010). WHO trains surgeons in troubled Somalia. Lancet, 375(9723), 1336. </t>
  </si>
  <si>
    <t xml:space="preserve">Wakabi, W. (2011). South Sudan faces grim health and humanitarian situation. The Lancet, 377(9784), 2167-2168. </t>
  </si>
  <si>
    <t xml:space="preserve">Wallis L. (2005). Working in a war zone. Nursing Standards. Feb 28-Mar 6, 2001; 15, 24; ProQuest Central p. 19 </t>
  </si>
  <si>
    <t xml:space="preserve">Washington, C. H., Tyler, F. J., Davis, J., Shapiro, D. R., Richards, A., Richard, M., . . . Stock, L. M. (2014). Trauma training course: innovative teaching models and methods for training health workers in active conflict zones of Eastern Myanmar. International Journal of Emergency Medicine, 7(1). </t>
  </si>
  <si>
    <t xml:space="preserve">Weaver, K. (2004). Caring for the living and the dead. Nursing Standard, 18(18), 18-19. </t>
  </si>
  <si>
    <t>Webster, P. (2009). Medical faculties decimated by violence in Iraq. CMAJ Canadian Medical Association Journal, 181(9), 576-578.</t>
  </si>
  <si>
    <t>Webster, P. (2016). Facility attacks in Syria contravene Geneva Convention. CMAJ: Canadian Medical Association Journal, 188(7), 491-491. doi:10.1503/cmaj.109-5249</t>
  </si>
  <si>
    <t>Webster, P. C. (2011). The deadly effects of violence against medical workers in war zones. CMAJ: Canadian Medical Association Journal, 183(13), E981-982. doi:10.1503/cmaj.109-3964</t>
  </si>
  <si>
    <t xml:space="preserve">Webster, P. C. (2014). Iraq's growing health crisis. Lancet, 384(9938), 119-120. </t>
  </si>
  <si>
    <t>Wick, L., &amp; Hassan, S. (2012). No safe place for childbirth: women and midwives bearing witness, Gaza 2008–09. Reproductive Health Matters, 20(40), 7-15. doi:10.1016/S0968-8080(12)40648-6</t>
  </si>
  <si>
    <t>Wilson, J. F. (2003). Physicians contribute professional expertise worldwide. Annals of Internal Medicine, 138(12), 1013-1016.</t>
  </si>
  <si>
    <t>Iraq and Kosovo</t>
  </si>
  <si>
    <t xml:space="preserve">Wisborg, T., Murad, M. K., Edvardsen, O., &amp; Husum, H. (2008). Prehospital trauma system in a low-income country: system maturation and adaptation during 8 years. Journal of Trauma, 64(5), 1342-1348. </t>
  </si>
  <si>
    <t>Zachariah, R., Bienvenue, B., Ayada, L., Manzi, M., Maalim, A., Engy, E., . . . Harries, A. D. (2012). Practicing medicine without borders: tele-consultations and tele-mentoring for improving paediatric care in a conflict setting in Somalia? Trop Med Int Health, 17(9), 1156-1162. doi:10.1111/j.1365-3156.2012.03047.x</t>
  </si>
  <si>
    <t xml:space="preserve">Zarocostas, J. (2011). Libya's health system struggles after exodus of foreign medical staff. BMJ (Clinical research ed.), 342, d1879. </t>
  </si>
  <si>
    <t>Violence and attack against HCWs</t>
  </si>
  <si>
    <t>Education; training of HCWs</t>
  </si>
  <si>
    <t>Health/medical practice in conflict settings</t>
  </si>
  <si>
    <t>Movement; Migration; work permit of HCWs</t>
  </si>
  <si>
    <t>Mental health of HCWs</t>
  </si>
  <si>
    <t>Role of HCWs in peace promotion and protecting health care</t>
  </si>
  <si>
    <t>Medical ethics in war-time</t>
  </si>
  <si>
    <t>Author(s) and full citation</t>
  </si>
  <si>
    <t>State of Palestine</t>
  </si>
  <si>
    <t>Maglajlic, R. A. (2001). A new dawn: the changing face of mental health services in Bosnia and Herzegovina. Mental Health &amp; Learning Disabilities Care, 4(12), 401-404.</t>
  </si>
  <si>
    <t>Pham, P. N., Vinck, P., Grace, R., Fricke, A., &amp; VanRooyen, M. (2016). Strategic Documentation of Violence against Healthcare: Towards a Methodology for Accountability. World Health &amp; Population [Electronic Resource], 16(4), 31-37.</t>
  </si>
  <si>
    <t>Sheather, J. (2009). The Sri Lankan doctors and the challenge for medical leadership. Indian journal of medical ethics, 6(4), 179-181.</t>
  </si>
  <si>
    <t>Varley, E. (2016). Abandonments, Solidarities and Logics of Care: Hospitals as Sites of Sectarian Conflict in Gilgit-Baltistan. Culture, Medicine &amp; Psychiatry, 40(2), 159-180.</t>
  </si>
  <si>
    <t>ReBUILD Consortium. (2016). Maintaining an effective health workforce during and after conflict Evidence from ReBUILD’s research in northern Uganda. Retrieved from :https://rebuildconsortium.com/resources/briefs/maintaining-an-effective-health-workforce-during-and-after-conflict_evidence-from-rebuild-s-research-in-northern-uganda/</t>
  </si>
  <si>
    <t>ReBUILD Consortium. (2013). The Health Worker Incentives Uganda Briefing. Retrieved from: https://rebuildconsortium.com/resources/briefs/the-health-worker-incentives-uganda-briefing/</t>
  </si>
  <si>
    <t>Liberia, State of Palestine, Sierra Leone and Somalia</t>
  </si>
  <si>
    <t>Russia</t>
  </si>
  <si>
    <t>Afghanistan, Angola, Burundi, Central African Republic, Chad, Colombia, Congo, Eritrea, Iraq, Liberia, Mali, Myanmar, Nepal, Sierra Leone, Somalia, Sri Lanka, Sudan, Timor Leste and Syria</t>
  </si>
  <si>
    <t>Afghanistan, Central African Republic, Congo, Haiti, State of Palestine and Somalia</t>
  </si>
  <si>
    <t>Israel and State of Palestine</t>
  </si>
  <si>
    <t>Syria, Iraq, Libya and Nigeria</t>
  </si>
  <si>
    <t>Syria, Yemen and Afghanistan</t>
  </si>
  <si>
    <t>Middle East (Iraq, Afghanistan, Pakistan and Kuwait)</t>
  </si>
  <si>
    <t>Congo, Afghanistan, Pakistan and Somalia</t>
  </si>
  <si>
    <t>Afghanistan, Congo and Cambodia</t>
  </si>
  <si>
    <t>Mozambique, Angola, Sudan and Somalia</t>
  </si>
  <si>
    <t>Serbia and Bosnia and Herzegovina</t>
  </si>
  <si>
    <t>Bahrain and South Africa</t>
  </si>
  <si>
    <t>Afganistan, Syria and Yemen</t>
  </si>
</sst>
</file>

<file path=xl/styles.xml><?xml version="1.0" encoding="utf-8"?>
<styleSheet xmlns="http://schemas.openxmlformats.org/spreadsheetml/2006/main" xmlns:mc="http://schemas.openxmlformats.org/markup-compatibility/2006" xmlns:x14ac="http://schemas.microsoft.com/office/spreadsheetml/2009/9/ac" mc:Ignorable="x14ac">
  <fonts count="27" x14ac:knownFonts="1">
    <font>
      <sz val="11"/>
      <color theme="1"/>
      <name val="Calibri"/>
      <family val="2"/>
      <scheme val="minor"/>
    </font>
    <font>
      <b/>
      <sz val="11"/>
      <color theme="1"/>
      <name val="Calibri"/>
      <family val="2"/>
      <scheme val="minor"/>
    </font>
    <font>
      <b/>
      <sz val="12"/>
      <color theme="1"/>
      <name val="Calibri"/>
      <family val="2"/>
      <scheme val="minor"/>
    </font>
    <font>
      <sz val="11"/>
      <name val="Calibri"/>
      <family val="2"/>
      <scheme val="minor"/>
    </font>
    <font>
      <sz val="11"/>
      <color rgb="FF000000"/>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sz val="11"/>
      <color rgb="FF9C6500"/>
      <name val="Calibri"/>
      <family val="2"/>
      <scheme val="minor"/>
    </font>
    <font>
      <sz val="11"/>
      <color theme="1"/>
      <name val="Wingdings"/>
      <charset val="2"/>
    </font>
    <font>
      <sz val="11"/>
      <color theme="1"/>
      <name val="Calibri"/>
      <family val="2"/>
    </font>
    <font>
      <b/>
      <sz val="12"/>
      <name val="Calibri"/>
      <family val="2"/>
      <scheme val="minor"/>
    </font>
    <font>
      <sz val="12"/>
      <color theme="1"/>
      <name val="Calibri"/>
      <family val="2"/>
      <scheme val="minor"/>
    </font>
    <font>
      <b/>
      <i/>
      <sz val="12"/>
      <color theme="1"/>
      <name val="Calibri"/>
      <family val="2"/>
      <scheme val="minor"/>
    </font>
    <font>
      <sz val="12"/>
      <color rgb="FF000000"/>
      <name val="Calibri"/>
      <family val="2"/>
      <scheme val="minor"/>
    </font>
  </fonts>
  <fills count="40">
    <fill>
      <patternFill patternType="none"/>
    </fill>
    <fill>
      <patternFill patternType="gray125"/>
    </fill>
    <fill>
      <patternFill patternType="solid">
        <fgColor theme="0" tint="-4.9989318521683403E-2"/>
        <bgColor indexed="64"/>
      </patternFill>
    </fill>
    <fill>
      <patternFill patternType="solid">
        <fgColor rgb="FFFFFFFF"/>
        <bgColor rgb="FF000000"/>
      </patternFill>
    </fill>
    <fill>
      <patternFill patternType="solid">
        <fgColor theme="0"/>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7" tint="0.79998168889431442"/>
        <bgColor indexed="64"/>
      </patternFill>
    </fill>
    <fill>
      <patternFill patternType="solid">
        <fgColor theme="9" tint="0.79998168889431442"/>
        <bgColor indexed="64"/>
      </patternFill>
    </fill>
    <fill>
      <patternFill patternType="solid">
        <fgColor rgb="FFF0F3FA"/>
        <bgColor indexed="64"/>
      </patternFill>
    </fill>
    <fill>
      <patternFill patternType="solid">
        <fgColor rgb="FFFFC9C9"/>
        <bgColor indexed="64"/>
      </patternFill>
    </fill>
  </fills>
  <borders count="1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theme="0" tint="-0.249977111117893"/>
      </left>
      <right style="thin">
        <color theme="0" tint="-0.249977111117893"/>
      </right>
      <top style="thin">
        <color theme="0" tint="-0.249977111117893"/>
      </top>
      <bottom style="thin">
        <color theme="0" tint="-0.249977111117893"/>
      </bottom>
      <diagonal/>
    </border>
    <border>
      <left style="thin">
        <color theme="0" tint="-0.249977111117893"/>
      </left>
      <right/>
      <top style="thin">
        <color theme="0" tint="-0.249977111117893"/>
      </top>
      <bottom/>
      <diagonal/>
    </border>
    <border>
      <left/>
      <right style="thin">
        <color theme="0" tint="-0.249977111117893"/>
      </right>
      <top style="thin">
        <color theme="0" tint="-0.249977111117893"/>
      </top>
      <bottom/>
      <diagonal/>
    </border>
    <border>
      <left style="thin">
        <color theme="0" tint="-0.249977111117893"/>
      </left>
      <right/>
      <top style="thin">
        <color theme="0" tint="-0.249977111117893"/>
      </top>
      <bottom style="thin">
        <color theme="0" tint="-0.249977111117893"/>
      </bottom>
      <diagonal/>
    </border>
    <border>
      <left/>
      <right style="thin">
        <color theme="0" tint="-0.249977111117893"/>
      </right>
      <top style="thin">
        <color theme="0" tint="-0.249977111117893"/>
      </top>
      <bottom style="thin">
        <color theme="0" tint="-0.249977111117893"/>
      </bottom>
      <diagonal/>
    </border>
  </borders>
  <cellStyleXfs count="42">
    <xf numFmtId="0" fontId="0" fillId="0" borderId="0"/>
    <xf numFmtId="0" fontId="6" fillId="0" borderId="0" applyNumberFormat="0" applyFill="0" applyBorder="0" applyAlignment="0" applyProtection="0"/>
    <xf numFmtId="0" fontId="7" fillId="0" borderId="1" applyNumberFormat="0" applyFill="0" applyAlignment="0" applyProtection="0"/>
    <xf numFmtId="0" fontId="8" fillId="0" borderId="2" applyNumberFormat="0" applyFill="0" applyAlignment="0" applyProtection="0"/>
    <xf numFmtId="0" fontId="9" fillId="0" borderId="3" applyNumberFormat="0" applyFill="0" applyAlignment="0" applyProtection="0"/>
    <xf numFmtId="0" fontId="9" fillId="0" borderId="0" applyNumberFormat="0" applyFill="0" applyBorder="0" applyAlignment="0" applyProtection="0"/>
    <xf numFmtId="0" fontId="10" fillId="5" borderId="0" applyNumberFormat="0" applyBorder="0" applyAlignment="0" applyProtection="0"/>
    <xf numFmtId="0" fontId="11" fillId="6" borderId="0" applyNumberFormat="0" applyBorder="0" applyAlignment="0" applyProtection="0"/>
    <xf numFmtId="0" fontId="12" fillId="8" borderId="4" applyNumberFormat="0" applyAlignment="0" applyProtection="0"/>
    <xf numFmtId="0" fontId="13" fillId="9" borderId="5" applyNumberFormat="0" applyAlignment="0" applyProtection="0"/>
    <xf numFmtId="0" fontId="14" fillId="9" borderId="4" applyNumberFormat="0" applyAlignment="0" applyProtection="0"/>
    <xf numFmtId="0" fontId="15" fillId="0" borderId="6" applyNumberFormat="0" applyFill="0" applyAlignment="0" applyProtection="0"/>
    <xf numFmtId="0" fontId="16" fillId="10" borderId="7" applyNumberFormat="0" applyAlignment="0" applyProtection="0"/>
    <xf numFmtId="0" fontId="17" fillId="0" borderId="0" applyNumberFormat="0" applyFill="0" applyBorder="0" applyAlignment="0" applyProtection="0"/>
    <xf numFmtId="0" fontId="5" fillId="11" borderId="8" applyNumberFormat="0" applyFont="0" applyAlignment="0" applyProtection="0"/>
    <xf numFmtId="0" fontId="18" fillId="0" borderId="0" applyNumberFormat="0" applyFill="0" applyBorder="0" applyAlignment="0" applyProtection="0"/>
    <xf numFmtId="0" fontId="1" fillId="0" borderId="9" applyNumberFormat="0" applyFill="0" applyAlignment="0" applyProtection="0"/>
    <xf numFmtId="0" fontId="19" fillId="12" borderId="0" applyNumberFormat="0" applyBorder="0" applyAlignment="0" applyProtection="0"/>
    <xf numFmtId="0" fontId="5" fillId="13" borderId="0" applyNumberFormat="0" applyBorder="0" applyAlignment="0" applyProtection="0"/>
    <xf numFmtId="0" fontId="5" fillId="14" borderId="0" applyNumberFormat="0" applyBorder="0" applyAlignment="0" applyProtection="0"/>
    <xf numFmtId="0" fontId="19" fillId="16" borderId="0" applyNumberFormat="0" applyBorder="0" applyAlignment="0" applyProtection="0"/>
    <xf numFmtId="0" fontId="5" fillId="17" borderId="0" applyNumberFormat="0" applyBorder="0" applyAlignment="0" applyProtection="0"/>
    <xf numFmtId="0" fontId="5" fillId="18" borderId="0" applyNumberFormat="0" applyBorder="0" applyAlignment="0" applyProtection="0"/>
    <xf numFmtId="0" fontId="19" fillId="20" borderId="0" applyNumberFormat="0" applyBorder="0" applyAlignment="0" applyProtection="0"/>
    <xf numFmtId="0" fontId="5" fillId="21" borderId="0" applyNumberFormat="0" applyBorder="0" applyAlignment="0" applyProtection="0"/>
    <xf numFmtId="0" fontId="5" fillId="22" borderId="0" applyNumberFormat="0" applyBorder="0" applyAlignment="0" applyProtection="0"/>
    <xf numFmtId="0" fontId="19" fillId="24" borderId="0" applyNumberFormat="0" applyBorder="0" applyAlignment="0" applyProtection="0"/>
    <xf numFmtId="0" fontId="5" fillId="25" borderId="0" applyNumberFormat="0" applyBorder="0" applyAlignment="0" applyProtection="0"/>
    <xf numFmtId="0" fontId="5" fillId="26" borderId="0" applyNumberFormat="0" applyBorder="0" applyAlignment="0" applyProtection="0"/>
    <xf numFmtId="0" fontId="19" fillId="28" borderId="0" applyNumberFormat="0" applyBorder="0" applyAlignment="0" applyProtection="0"/>
    <xf numFmtId="0" fontId="5" fillId="29" borderId="0" applyNumberFormat="0" applyBorder="0" applyAlignment="0" applyProtection="0"/>
    <xf numFmtId="0" fontId="5" fillId="30" borderId="0" applyNumberFormat="0" applyBorder="0" applyAlignment="0" applyProtection="0"/>
    <xf numFmtId="0" fontId="19" fillId="32" borderId="0" applyNumberFormat="0" applyBorder="0" applyAlignment="0" applyProtection="0"/>
    <xf numFmtId="0" fontId="5" fillId="33" borderId="0" applyNumberFormat="0" applyBorder="0" applyAlignment="0" applyProtection="0"/>
    <xf numFmtId="0" fontId="5" fillId="34" borderId="0" applyNumberFormat="0" applyBorder="0" applyAlignment="0" applyProtection="0"/>
    <xf numFmtId="0" fontId="20" fillId="7" borderId="0" applyNumberFormat="0" applyBorder="0" applyAlignment="0" applyProtection="0"/>
    <xf numFmtId="0" fontId="19" fillId="15" borderId="0" applyNumberFormat="0" applyBorder="0" applyAlignment="0" applyProtection="0"/>
    <xf numFmtId="0" fontId="19" fillId="19" borderId="0" applyNumberFormat="0" applyBorder="0" applyAlignment="0" applyProtection="0"/>
    <xf numFmtId="0" fontId="19" fillId="23" borderId="0" applyNumberFormat="0" applyBorder="0" applyAlignment="0" applyProtection="0"/>
    <xf numFmtId="0" fontId="19" fillId="27" borderId="0" applyNumberFormat="0" applyBorder="0" applyAlignment="0" applyProtection="0"/>
    <xf numFmtId="0" fontId="19" fillId="31" borderId="0" applyNumberFormat="0" applyBorder="0" applyAlignment="0" applyProtection="0"/>
    <xf numFmtId="0" fontId="19" fillId="35" borderId="0" applyNumberFormat="0" applyBorder="0" applyAlignment="0" applyProtection="0"/>
  </cellStyleXfs>
  <cellXfs count="64">
    <xf numFmtId="0" fontId="0" fillId="0" borderId="0" xfId="0"/>
    <xf numFmtId="0" fontId="0" fillId="0" borderId="0" xfId="0" applyFill="1" applyBorder="1" applyAlignment="1">
      <alignment horizontal="center" vertical="center"/>
    </xf>
    <xf numFmtId="0" fontId="0" fillId="0" borderId="0" xfId="0" applyBorder="1" applyAlignment="1">
      <alignment horizontal="center" vertical="center"/>
    </xf>
    <xf numFmtId="0" fontId="0" fillId="0" borderId="0" xfId="0" applyBorder="1" applyAlignment="1">
      <alignment horizontal="left" vertical="center"/>
    </xf>
    <xf numFmtId="0" fontId="0" fillId="0" borderId="0" xfId="0" applyBorder="1" applyAlignment="1">
      <alignment horizontal="left" vertical="top"/>
    </xf>
    <xf numFmtId="0" fontId="0" fillId="0" borderId="0" xfId="0" applyFont="1" applyBorder="1" applyAlignment="1">
      <alignment horizontal="center" vertical="center"/>
    </xf>
    <xf numFmtId="0" fontId="0" fillId="0" borderId="0" xfId="0" applyBorder="1" applyAlignment="1">
      <alignment horizontal="left" vertical="center" wrapText="1"/>
    </xf>
    <xf numFmtId="0" fontId="0" fillId="0" borderId="0" xfId="0" applyBorder="1" applyAlignment="1">
      <alignment vertical="center"/>
    </xf>
    <xf numFmtId="0" fontId="0" fillId="0" borderId="10" xfId="0" applyFont="1" applyFill="1" applyBorder="1" applyAlignment="1">
      <alignment horizontal="left" vertical="center"/>
    </xf>
    <xf numFmtId="0" fontId="0" fillId="0" borderId="10" xfId="0" applyBorder="1" applyAlignment="1">
      <alignment horizontal="center" vertical="center"/>
    </xf>
    <xf numFmtId="0" fontId="0" fillId="0" borderId="10" xfId="0" applyFill="1" applyBorder="1" applyAlignment="1">
      <alignment horizontal="left" vertical="center"/>
    </xf>
    <xf numFmtId="0" fontId="0" fillId="0" borderId="10" xfId="0" applyBorder="1" applyAlignment="1">
      <alignment horizontal="left" vertical="top"/>
    </xf>
    <xf numFmtId="0" fontId="21" fillId="0" borderId="10" xfId="0" applyFont="1" applyFill="1" applyBorder="1" applyAlignment="1">
      <alignment horizontal="center" vertical="center"/>
    </xf>
    <xf numFmtId="0" fontId="0" fillId="0" borderId="10" xfId="0" applyFill="1" applyBorder="1" applyAlignment="1">
      <alignment horizontal="center" vertical="center"/>
    </xf>
    <xf numFmtId="0" fontId="3" fillId="0" borderId="10" xfId="0" applyFont="1" applyFill="1" applyBorder="1" applyAlignment="1">
      <alignment horizontal="left" vertical="center"/>
    </xf>
    <xf numFmtId="0" fontId="0" fillId="0" borderId="10" xfId="0" applyFont="1" applyFill="1" applyBorder="1" applyAlignment="1">
      <alignment horizontal="center" vertical="center"/>
    </xf>
    <xf numFmtId="0" fontId="0" fillId="0" borderId="10" xfId="0" applyFill="1" applyBorder="1" applyAlignment="1">
      <alignment vertical="center"/>
    </xf>
    <xf numFmtId="0" fontId="0" fillId="0" borderId="10" xfId="0" applyFont="1" applyFill="1" applyBorder="1" applyAlignment="1"/>
    <xf numFmtId="0" fontId="4" fillId="0" borderId="10" xfId="0" applyFont="1" applyFill="1" applyBorder="1" applyAlignment="1">
      <alignment horizontal="left" vertical="center"/>
    </xf>
    <xf numFmtId="0" fontId="0" fillId="0" borderId="10" xfId="0" applyFill="1" applyBorder="1" applyAlignment="1"/>
    <xf numFmtId="0" fontId="0" fillId="0" borderId="10" xfId="0" applyBorder="1" applyAlignment="1">
      <alignment horizontal="left" vertical="center"/>
    </xf>
    <xf numFmtId="0" fontId="4" fillId="0" borderId="10" xfId="0" applyFont="1" applyBorder="1" applyAlignment="1">
      <alignment horizontal="left" vertical="center"/>
    </xf>
    <xf numFmtId="0" fontId="0" fillId="0" borderId="10" xfId="0" applyBorder="1" applyAlignment="1">
      <alignment horizontal="left"/>
    </xf>
    <xf numFmtId="0" fontId="0" fillId="0" borderId="10" xfId="0" applyBorder="1" applyAlignment="1">
      <alignment horizontal="left" vertical="center" wrapText="1"/>
    </xf>
    <xf numFmtId="0" fontId="0" fillId="0" borderId="10" xfId="0" applyBorder="1" applyAlignment="1">
      <alignment vertical="top"/>
    </xf>
    <xf numFmtId="0" fontId="21" fillId="0" borderId="10" xfId="0" applyFont="1" applyBorder="1" applyAlignment="1">
      <alignment horizontal="center" vertical="center"/>
    </xf>
    <xf numFmtId="0" fontId="0" fillId="0" borderId="10" xfId="0" applyBorder="1" applyAlignment="1">
      <alignment vertical="center"/>
    </xf>
    <xf numFmtId="0" fontId="3" fillId="0" borderId="10" xfId="0" applyFont="1" applyBorder="1" applyAlignment="1">
      <alignment horizontal="left" vertical="center"/>
    </xf>
    <xf numFmtId="0" fontId="0" fillId="0" borderId="10" xfId="0" applyBorder="1"/>
    <xf numFmtId="0" fontId="0" fillId="3" borderId="10" xfId="0" applyFill="1" applyBorder="1" applyAlignment="1">
      <alignment horizontal="left" vertical="center"/>
    </xf>
    <xf numFmtId="0" fontId="0" fillId="4" borderId="10" xfId="0" applyFill="1" applyBorder="1" applyAlignment="1">
      <alignment horizontal="left" vertical="center"/>
    </xf>
    <xf numFmtId="0" fontId="22" fillId="0" borderId="10" xfId="0" applyFont="1" applyBorder="1" applyAlignment="1">
      <alignment horizontal="left" vertical="center"/>
    </xf>
    <xf numFmtId="0" fontId="1" fillId="0" borderId="10" xfId="0" applyFont="1" applyBorder="1" applyAlignment="1">
      <alignment horizontal="left" vertical="center"/>
    </xf>
    <xf numFmtId="0" fontId="22" fillId="0" borderId="10" xfId="0" applyFont="1" applyBorder="1" applyAlignment="1">
      <alignment vertical="center"/>
    </xf>
    <xf numFmtId="0" fontId="4" fillId="3" borderId="10" xfId="0" applyFont="1" applyFill="1" applyBorder="1" applyAlignment="1">
      <alignment horizontal="left" vertical="center"/>
    </xf>
    <xf numFmtId="0" fontId="3" fillId="0" borderId="10" xfId="0" applyFont="1" applyBorder="1"/>
    <xf numFmtId="0" fontId="3" fillId="0" borderId="10" xfId="0" applyFont="1" applyBorder="1" applyAlignment="1">
      <alignment horizontal="left" vertical="top"/>
    </xf>
    <xf numFmtId="0" fontId="24" fillId="0" borderId="0" xfId="0" applyFont="1" applyBorder="1" applyAlignment="1">
      <alignment horizontal="center" vertical="center"/>
    </xf>
    <xf numFmtId="0" fontId="25" fillId="2" borderId="10" xfId="0" applyFont="1" applyFill="1" applyBorder="1" applyAlignment="1">
      <alignment horizontal="center" vertical="center"/>
    </xf>
    <xf numFmtId="0" fontId="25" fillId="2" borderId="10" xfId="0" applyFont="1" applyFill="1" applyBorder="1" applyAlignment="1">
      <alignment horizontal="center" vertical="center" wrapText="1"/>
    </xf>
    <xf numFmtId="0" fontId="25" fillId="0" borderId="0" xfId="0" applyFont="1" applyFill="1" applyBorder="1" applyAlignment="1">
      <alignment horizontal="center" vertical="center" wrapText="1"/>
    </xf>
    <xf numFmtId="0" fontId="0" fillId="0" borderId="10" xfId="0" applyFont="1" applyBorder="1" applyAlignment="1">
      <alignment horizontal="left" vertical="center"/>
    </xf>
    <xf numFmtId="0" fontId="3" fillId="0" borderId="10" xfId="0" applyFont="1" applyBorder="1" applyAlignment="1">
      <alignment horizontal="left"/>
    </xf>
    <xf numFmtId="0" fontId="26" fillId="0" borderId="0" xfId="0" applyFont="1" applyAlignment="1">
      <alignment vertical="center"/>
    </xf>
    <xf numFmtId="0" fontId="23" fillId="39" borderId="10" xfId="0" applyFont="1" applyFill="1" applyBorder="1" applyAlignment="1">
      <alignment horizontal="center" vertical="top" wrapText="1"/>
    </xf>
    <xf numFmtId="0" fontId="2" fillId="36" borderId="10" xfId="0" applyFont="1" applyFill="1" applyBorder="1" applyAlignment="1">
      <alignment horizontal="center" vertical="center" wrapText="1"/>
    </xf>
    <xf numFmtId="0" fontId="24" fillId="0" borderId="0" xfId="0" applyFont="1" applyBorder="1" applyAlignment="1">
      <alignment horizontal="center" vertical="center" wrapText="1"/>
    </xf>
    <xf numFmtId="0" fontId="0" fillId="0" borderId="10" xfId="0" applyBorder="1" applyAlignment="1">
      <alignment horizontal="left" vertical="top" wrapText="1"/>
    </xf>
    <xf numFmtId="0" fontId="0" fillId="0" borderId="10" xfId="0" applyFill="1" applyBorder="1" applyAlignment="1">
      <alignment horizontal="left" vertical="top" wrapText="1"/>
    </xf>
    <xf numFmtId="0" fontId="0" fillId="0" borderId="10" xfId="0" applyFont="1" applyFill="1" applyBorder="1" applyAlignment="1">
      <alignment horizontal="left" vertical="top" wrapText="1"/>
    </xf>
    <xf numFmtId="0" fontId="0" fillId="0" borderId="0" xfId="0" applyBorder="1" applyAlignment="1">
      <alignment horizontal="left" vertical="top" wrapText="1"/>
    </xf>
    <xf numFmtId="0" fontId="0" fillId="0" borderId="10" xfId="0" applyFont="1" applyFill="1" applyBorder="1" applyAlignment="1">
      <alignment vertical="center"/>
    </xf>
    <xf numFmtId="0" fontId="3" fillId="0" borderId="10" xfId="0" applyFont="1" applyFill="1" applyBorder="1" applyAlignment="1">
      <alignment vertical="center"/>
    </xf>
    <xf numFmtId="0" fontId="0" fillId="3" borderId="10" xfId="0" applyFont="1" applyFill="1" applyBorder="1" applyAlignment="1">
      <alignment vertical="center"/>
    </xf>
    <xf numFmtId="0" fontId="4" fillId="0" borderId="10" xfId="0" applyFont="1" applyFill="1" applyBorder="1" applyAlignment="1">
      <alignment vertical="center"/>
    </xf>
    <xf numFmtId="0" fontId="0" fillId="0" borderId="10" xfId="0" applyBorder="1" applyAlignment="1">
      <alignment vertical="top" wrapText="1"/>
    </xf>
    <xf numFmtId="0" fontId="0" fillId="0" borderId="10" xfId="0" applyBorder="1" applyAlignment="1">
      <alignment wrapText="1"/>
    </xf>
    <xf numFmtId="0" fontId="0" fillId="0" borderId="10" xfId="0" applyBorder="1" applyAlignment="1">
      <alignment vertical="center" wrapText="1"/>
    </xf>
    <xf numFmtId="0" fontId="2" fillId="38" borderId="10" xfId="0" applyFont="1" applyFill="1" applyBorder="1" applyAlignment="1">
      <alignment horizontal="center" vertical="center" wrapText="1"/>
    </xf>
    <xf numFmtId="0" fontId="2" fillId="37" borderId="13" xfId="0" applyFont="1" applyFill="1" applyBorder="1" applyAlignment="1">
      <alignment horizontal="center" vertical="center" wrapText="1"/>
    </xf>
    <xf numFmtId="0" fontId="2" fillId="37" borderId="14" xfId="0" applyFont="1" applyFill="1" applyBorder="1" applyAlignment="1">
      <alignment horizontal="center" vertical="center" wrapText="1"/>
    </xf>
    <xf numFmtId="0" fontId="2" fillId="37" borderId="11" xfId="0" applyFont="1" applyFill="1" applyBorder="1" applyAlignment="1">
      <alignment horizontal="center" vertical="center" wrapText="1"/>
    </xf>
    <xf numFmtId="0" fontId="2" fillId="37" borderId="12" xfId="0" applyFont="1" applyFill="1" applyBorder="1" applyAlignment="1">
      <alignment horizontal="center" vertical="center" wrapText="1"/>
    </xf>
    <xf numFmtId="0" fontId="2" fillId="38" borderId="10" xfId="0" applyFont="1" applyFill="1" applyBorder="1" applyAlignment="1">
      <alignment horizontal="center" vertical="center"/>
    </xf>
  </cellXfs>
  <cellStyles count="42">
    <cellStyle name="20% - Accent1" xfId="18" builtinId="30" customBuiltin="1"/>
    <cellStyle name="20% - Accent2" xfId="21" builtinId="34" customBuiltin="1"/>
    <cellStyle name="20% - Accent3" xfId="24" builtinId="38" customBuiltin="1"/>
    <cellStyle name="20% - Accent4" xfId="27" builtinId="42" customBuiltin="1"/>
    <cellStyle name="20% - Accent5" xfId="30" builtinId="46" customBuiltin="1"/>
    <cellStyle name="20% - Accent6" xfId="33" builtinId="50" customBuiltin="1"/>
    <cellStyle name="40% - Accent1" xfId="19" builtinId="31" customBuiltin="1"/>
    <cellStyle name="40% - Accent2" xfId="22" builtinId="35" customBuiltin="1"/>
    <cellStyle name="40% - Accent3" xfId="25" builtinId="39" customBuiltin="1"/>
    <cellStyle name="40% - Accent4" xfId="28" builtinId="43" customBuiltin="1"/>
    <cellStyle name="40% - Accent5" xfId="31" builtinId="47" customBuiltin="1"/>
    <cellStyle name="40% - Accent6" xfId="34" builtinId="51" customBuiltin="1"/>
    <cellStyle name="60% - Accent1 2" xfId="36"/>
    <cellStyle name="60% - Accent2 2" xfId="37"/>
    <cellStyle name="60% - Accent3 2" xfId="38"/>
    <cellStyle name="60% - Accent4 2" xfId="39"/>
    <cellStyle name="60% - Accent5 2" xfId="40"/>
    <cellStyle name="60% - Accent6 2" xfId="41"/>
    <cellStyle name="Accent1" xfId="17" builtinId="29" customBuiltin="1"/>
    <cellStyle name="Accent2" xfId="20" builtinId="33" customBuiltin="1"/>
    <cellStyle name="Accent3" xfId="23" builtinId="37" customBuiltin="1"/>
    <cellStyle name="Accent4" xfId="26" builtinId="41" customBuiltin="1"/>
    <cellStyle name="Accent5" xfId="29" builtinId="45" customBuiltin="1"/>
    <cellStyle name="Accent6" xfId="32" builtinId="49" customBuiltin="1"/>
    <cellStyle name="Bad" xfId="7" builtinId="27" customBuiltin="1"/>
    <cellStyle name="Calculation" xfId="10" builtinId="22" customBuiltin="1"/>
    <cellStyle name="Check Cell" xfId="12" builtinId="23" customBuiltin="1"/>
    <cellStyle name="Explanatory Text" xfId="15"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8" builtinId="20" customBuiltin="1"/>
    <cellStyle name="Linked Cell" xfId="11" builtinId="24" customBuiltin="1"/>
    <cellStyle name="Neutral 2" xfId="35"/>
    <cellStyle name="Normal" xfId="0" builtinId="0"/>
    <cellStyle name="Note" xfId="14" builtinId="10" customBuiltin="1"/>
    <cellStyle name="Output" xfId="9" builtinId="21" customBuiltin="1"/>
    <cellStyle name="Title" xfId="1" builtinId="15" customBuiltin="1"/>
    <cellStyle name="Total" xfId="16" builtinId="25" customBuiltin="1"/>
    <cellStyle name="Warning Text" xfId="13" builtinId="11" customBuiltin="1"/>
  </cellStyles>
  <dxfs count="2">
    <dxf>
      <font>
        <color theme="5" tint="0.39994506668294322"/>
      </font>
    </dxf>
    <dxf>
      <font>
        <color theme="5" tint="0.39994506668294322"/>
      </font>
    </dxf>
  </dxfs>
  <tableStyles count="0" defaultTableStyle="TableStyleMedium2" defaultPivotStyle="PivotStyleLight16"/>
  <colors>
    <mruColors>
      <color rgb="FFFFC9C9"/>
      <color rgb="FFF0F3FA"/>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externalLink" Target="externalLinks/externalLink1.xml"/><Relationship Id="rId7" Type="http://schemas.openxmlformats.org/officeDocument/2006/relationships/externalLink" Target="externalLinks/externalLink5.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4.xml"/><Relationship Id="rId5" Type="http://schemas.openxmlformats.org/officeDocument/2006/relationships/externalLink" Target="externalLinks/externalLink3.xml"/><Relationship Id="rId10" Type="http://schemas.openxmlformats.org/officeDocument/2006/relationships/sharedStrings" Target="sharedStrings.xml"/><Relationship Id="rId4" Type="http://schemas.openxmlformats.org/officeDocument/2006/relationships/externalLink" Target="externalLinks/externalLink2.xml"/><Relationship Id="rId9"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ae92/Dropbox/HCW/Data%20abstraction/Data%20abstraction%20form-HCWs-Final_20181212_FINAL_AH.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Users/lb25/Dropbox/Copy%20of%20Data%20abstraction%20form-HCWs-Final_20181212_FINAL_LBK-office%20(MSC's%20conflicted%20copy%202019-02-27).xlsx"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Users/HP/Dropbox/Data%20abstraction%20form%20-%20Lama%20-%2004032019.xlsx" TargetMode="External"/></Relationships>
</file>

<file path=xl/externalLinks/_rels/externalLink4.xml.rels><?xml version="1.0" encoding="UTF-8" standalone="yes"?>
<Relationships xmlns="http://schemas.openxmlformats.org/package/2006/relationships"><Relationship Id="rId1" Type="http://schemas.openxmlformats.org/officeDocument/2006/relationships/externalLinkPath" Target="/Users/ae92/Dropbox/HCW/Data%20abstraction/Data%20abstraction%20sheets/Data%20abstraction%20form-HCWs-Final_20181212_FINAL_LBK&amp;AH.xlsx" TargetMode="External"/></Relationships>
</file>

<file path=xl/externalLinks/_rels/externalLink5.xml.rels><?xml version="1.0" encoding="UTF-8" standalone="yes"?>
<Relationships xmlns="http://schemas.openxmlformats.org/package/2006/relationships"><Relationship Id="rId1" Type="http://schemas.openxmlformats.org/officeDocument/2006/relationships/externalLinkPath" Target="/Users/ae92/Dropbox/HCW/Data%20abstraction/Data%20abstraction_IK/Data%20abstraction%20form-HCWs-Final_20190101_IK.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DA form"/>
      <sheetName val="DA_clean"/>
    </sheetNames>
    <sheetDataSet>
      <sheetData sheetId="0"/>
      <sheetData sheetId="1"/>
      <sheetData sheetId="2"/>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A form"/>
      <sheetName val="Sheet1"/>
    </sheetNames>
    <sheetDataSet>
      <sheetData sheetId="0"/>
      <sheetData sheetId="1"/>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A form"/>
      <sheetName val="Sheet2"/>
    </sheetNames>
    <sheetDataSet>
      <sheetData sheetId="0"/>
      <sheetData sheetId="1"/>
    </sheetDataSet>
  </externalBook>
</externalLink>
</file>

<file path=xl/externalLinks/externalLink4.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A form"/>
      <sheetName val="Sheet1"/>
    </sheetNames>
    <sheetDataSet>
      <sheetData sheetId="0"/>
      <sheetData sheetId="1" refreshError="1"/>
    </sheetDataSet>
  </externalBook>
</externalLink>
</file>

<file path=xl/externalLinks/externalLink5.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DA form"/>
    </sheetNames>
    <sheetDataSet>
      <sheetData sheetId="0"/>
      <sheetData sheetId="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28"/>
  <sheetViews>
    <sheetView tabSelected="1" zoomScale="60" zoomScaleNormal="60" workbookViewId="0">
      <pane xSplit="1" ySplit="2" topLeftCell="B3" activePane="bottomRight" state="frozen"/>
      <selection pane="topRight" activeCell="D1" sqref="D1"/>
      <selection pane="bottomLeft" activeCell="A3" sqref="A3"/>
      <selection pane="bottomRight" activeCell="A9" sqref="A9"/>
    </sheetView>
  </sheetViews>
  <sheetFormatPr defaultColWidth="8.85546875" defaultRowHeight="15" x14ac:dyDescent="0.25"/>
  <cols>
    <col min="1" max="1" width="38" style="3" customWidth="1"/>
    <col min="2" max="2" width="9" style="3" customWidth="1"/>
    <col min="3" max="3" width="21.85546875" style="6" customWidth="1"/>
    <col min="4" max="4" width="22.5703125" style="50" customWidth="1"/>
    <col min="5" max="9" width="17.5703125" style="4" customWidth="1"/>
    <col min="10" max="10" width="19.5703125" style="4" customWidth="1"/>
    <col min="11" max="11" width="17.5703125" style="4" customWidth="1"/>
    <col min="12" max="16384" width="8.85546875" style="2"/>
  </cols>
  <sheetData>
    <row r="1" spans="1:11" s="46" customFormat="1" ht="35.1" customHeight="1" x14ac:dyDescent="0.35">
      <c r="A1" s="59" t="s">
        <v>0</v>
      </c>
      <c r="B1" s="60"/>
      <c r="C1" s="45" t="s">
        <v>1</v>
      </c>
      <c r="D1" s="44" t="s">
        <v>218</v>
      </c>
      <c r="E1" s="58" t="s">
        <v>216</v>
      </c>
      <c r="F1" s="58"/>
      <c r="G1" s="58"/>
      <c r="H1" s="58"/>
      <c r="I1" s="58"/>
      <c r="J1" s="58"/>
      <c r="K1" s="58"/>
    </row>
    <row r="2" spans="1:11" s="40" customFormat="1" ht="62.1" x14ac:dyDescent="0.35">
      <c r="A2" s="38" t="s">
        <v>552</v>
      </c>
      <c r="B2" s="39" t="s">
        <v>213</v>
      </c>
      <c r="C2" s="39" t="s">
        <v>217</v>
      </c>
      <c r="D2" s="39" t="s">
        <v>214</v>
      </c>
      <c r="E2" s="39" t="s">
        <v>545</v>
      </c>
      <c r="F2" s="39" t="s">
        <v>546</v>
      </c>
      <c r="G2" s="39" t="s">
        <v>547</v>
      </c>
      <c r="H2" s="39" t="s">
        <v>548</v>
      </c>
      <c r="I2" s="39" t="s">
        <v>549</v>
      </c>
      <c r="J2" s="39" t="s">
        <v>550</v>
      </c>
      <c r="K2" s="39" t="s">
        <v>551</v>
      </c>
    </row>
    <row r="3" spans="1:11" ht="15" customHeight="1" x14ac:dyDescent="0.25">
      <c r="A3" s="8" t="s">
        <v>37</v>
      </c>
      <c r="B3" s="20">
        <v>2013</v>
      </c>
      <c r="C3" s="10" t="s">
        <v>35</v>
      </c>
      <c r="D3" s="48" t="s">
        <v>8</v>
      </c>
      <c r="E3" s="9"/>
      <c r="F3" s="9"/>
      <c r="G3" s="9"/>
      <c r="H3" s="9"/>
      <c r="I3" s="25" t="s">
        <v>215</v>
      </c>
      <c r="J3" s="9"/>
      <c r="K3" s="9"/>
    </row>
    <row r="4" spans="1:11" ht="15" customHeight="1" x14ac:dyDescent="0.25">
      <c r="A4" s="8" t="s">
        <v>36</v>
      </c>
      <c r="B4" s="20">
        <v>2011</v>
      </c>
      <c r="C4" s="10" t="s">
        <v>35</v>
      </c>
      <c r="D4" s="48" t="s">
        <v>8</v>
      </c>
      <c r="E4" s="9"/>
      <c r="F4" s="9"/>
      <c r="G4" s="9"/>
      <c r="H4" s="9"/>
      <c r="I4" s="25" t="s">
        <v>215</v>
      </c>
      <c r="J4" s="9"/>
      <c r="K4" s="9"/>
    </row>
    <row r="5" spans="1:11" ht="15" customHeight="1" x14ac:dyDescent="0.25">
      <c r="A5" s="8" t="s">
        <v>38</v>
      </c>
      <c r="B5" s="20">
        <v>2002</v>
      </c>
      <c r="C5" s="10" t="s">
        <v>39</v>
      </c>
      <c r="D5" s="48" t="s">
        <v>8</v>
      </c>
      <c r="E5" s="9"/>
      <c r="F5" s="25" t="s">
        <v>215</v>
      </c>
      <c r="G5" s="9"/>
      <c r="H5" s="9"/>
      <c r="I5" s="25" t="s">
        <v>215</v>
      </c>
      <c r="J5" s="9"/>
      <c r="K5" s="9"/>
    </row>
    <row r="6" spans="1:11" ht="15" customHeight="1" x14ac:dyDescent="0.25">
      <c r="A6" s="8" t="s">
        <v>43</v>
      </c>
      <c r="B6" s="20">
        <v>2006</v>
      </c>
      <c r="C6" s="10" t="s">
        <v>39</v>
      </c>
      <c r="D6" s="48" t="s">
        <v>8</v>
      </c>
      <c r="E6" s="25" t="s">
        <v>215</v>
      </c>
      <c r="F6" s="9"/>
      <c r="G6" s="9"/>
      <c r="H6" s="25" t="s">
        <v>215</v>
      </c>
      <c r="I6" s="9"/>
      <c r="J6" s="9"/>
      <c r="K6" s="9"/>
    </row>
    <row r="7" spans="1:11" ht="15" customHeight="1" x14ac:dyDescent="0.25">
      <c r="A7" s="8" t="s">
        <v>59</v>
      </c>
      <c r="B7" s="20">
        <v>2010</v>
      </c>
      <c r="C7" s="10" t="s">
        <v>51</v>
      </c>
      <c r="D7" s="48" t="s">
        <v>24</v>
      </c>
      <c r="E7" s="25" t="s">
        <v>215</v>
      </c>
      <c r="F7" s="9"/>
      <c r="G7" s="9"/>
      <c r="H7" s="9"/>
      <c r="I7" s="25" t="s">
        <v>215</v>
      </c>
      <c r="J7" s="9"/>
      <c r="K7" s="9"/>
    </row>
    <row r="8" spans="1:11" ht="15" customHeight="1" x14ac:dyDescent="0.25">
      <c r="A8" s="8" t="s">
        <v>68</v>
      </c>
      <c r="B8" s="20">
        <v>2009</v>
      </c>
      <c r="C8" s="10" t="s">
        <v>69</v>
      </c>
      <c r="D8" s="48" t="s">
        <v>70</v>
      </c>
      <c r="E8" s="25" t="s">
        <v>215</v>
      </c>
      <c r="F8" s="9"/>
      <c r="G8" s="9"/>
      <c r="H8" s="25" t="s">
        <v>215</v>
      </c>
      <c r="I8" s="9"/>
      <c r="J8" s="9"/>
      <c r="K8" s="9"/>
    </row>
    <row r="9" spans="1:11" ht="15" customHeight="1" x14ac:dyDescent="0.25">
      <c r="A9" s="8" t="s">
        <v>80</v>
      </c>
      <c r="B9" s="20">
        <v>2013</v>
      </c>
      <c r="C9" s="10" t="s">
        <v>51</v>
      </c>
      <c r="D9" s="48" t="s">
        <v>4</v>
      </c>
      <c r="E9" s="25" t="s">
        <v>215</v>
      </c>
      <c r="F9" s="9"/>
      <c r="G9" s="9"/>
      <c r="H9" s="9"/>
      <c r="I9" s="9"/>
      <c r="J9" s="9"/>
      <c r="K9" s="9"/>
    </row>
    <row r="10" spans="1:11" ht="15" customHeight="1" x14ac:dyDescent="0.25">
      <c r="A10" s="8" t="s">
        <v>100</v>
      </c>
      <c r="B10" s="20">
        <v>2012</v>
      </c>
      <c r="C10" s="10" t="s">
        <v>18</v>
      </c>
      <c r="D10" s="48" t="s">
        <v>8</v>
      </c>
      <c r="E10" s="9"/>
      <c r="F10" s="25" t="s">
        <v>215</v>
      </c>
      <c r="G10" s="25" t="s">
        <v>215</v>
      </c>
      <c r="H10" s="9"/>
      <c r="I10" s="9"/>
      <c r="J10" s="9"/>
      <c r="K10" s="9"/>
    </row>
    <row r="11" spans="1:11" x14ac:dyDescent="0.25">
      <c r="A11" s="8" t="s">
        <v>132</v>
      </c>
      <c r="B11" s="20">
        <v>2008</v>
      </c>
      <c r="C11" s="10" t="s">
        <v>10</v>
      </c>
      <c r="D11" s="48" t="s">
        <v>24</v>
      </c>
      <c r="E11" s="25" t="s">
        <v>215</v>
      </c>
      <c r="F11" s="25" t="s">
        <v>215</v>
      </c>
      <c r="G11" s="26"/>
      <c r="H11" s="25" t="s">
        <v>215</v>
      </c>
      <c r="I11" s="26"/>
      <c r="J11" s="26"/>
      <c r="K11" s="26"/>
    </row>
    <row r="12" spans="1:11" x14ac:dyDescent="0.25">
      <c r="A12" s="8" t="s">
        <v>138</v>
      </c>
      <c r="B12" s="20">
        <v>2014</v>
      </c>
      <c r="C12" s="10" t="s">
        <v>23</v>
      </c>
      <c r="D12" s="47" t="s">
        <v>8</v>
      </c>
      <c r="E12" s="25" t="s">
        <v>215</v>
      </c>
      <c r="F12" s="26"/>
      <c r="G12" s="25" t="s">
        <v>215</v>
      </c>
      <c r="H12" s="26"/>
      <c r="I12" s="25" t="s">
        <v>215</v>
      </c>
      <c r="J12" s="26"/>
      <c r="K12" s="26"/>
    </row>
    <row r="13" spans="1:11" x14ac:dyDescent="0.25">
      <c r="A13" s="18" t="s">
        <v>145</v>
      </c>
      <c r="B13" s="20">
        <v>2007</v>
      </c>
      <c r="C13" s="10" t="s">
        <v>21</v>
      </c>
      <c r="D13" s="48" t="s">
        <v>11</v>
      </c>
      <c r="E13" s="25" t="s">
        <v>215</v>
      </c>
      <c r="F13" s="26"/>
      <c r="G13" s="26"/>
      <c r="H13" s="25" t="s">
        <v>215</v>
      </c>
      <c r="I13" s="26"/>
      <c r="J13" s="26"/>
      <c r="K13" s="26"/>
    </row>
    <row r="14" spans="1:11" x14ac:dyDescent="0.25">
      <c r="A14" s="18" t="s">
        <v>160</v>
      </c>
      <c r="B14" s="20">
        <v>2008</v>
      </c>
      <c r="C14" s="10" t="s">
        <v>10</v>
      </c>
      <c r="D14" s="48" t="s">
        <v>4</v>
      </c>
      <c r="E14" s="25" t="s">
        <v>215</v>
      </c>
      <c r="F14" s="26"/>
      <c r="G14" s="26"/>
      <c r="H14" s="26"/>
      <c r="I14" s="26"/>
      <c r="J14" s="26"/>
      <c r="K14" s="26"/>
    </row>
    <row r="15" spans="1:11" ht="14.45" customHeight="1" x14ac:dyDescent="0.25">
      <c r="A15" s="17" t="s">
        <v>163</v>
      </c>
      <c r="B15" s="20">
        <v>2011</v>
      </c>
      <c r="C15" s="10" t="s">
        <v>10</v>
      </c>
      <c r="D15" s="48" t="s">
        <v>206</v>
      </c>
      <c r="E15" s="25" t="s">
        <v>215</v>
      </c>
      <c r="F15" s="28"/>
      <c r="G15" s="28"/>
      <c r="H15" s="25" t="s">
        <v>215</v>
      </c>
      <c r="I15" s="28"/>
      <c r="J15" s="28"/>
      <c r="K15" s="28"/>
    </row>
    <row r="16" spans="1:11" ht="14.45" customHeight="1" x14ac:dyDescent="0.25">
      <c r="A16" s="8" t="s">
        <v>119</v>
      </c>
      <c r="B16" s="20">
        <v>2006</v>
      </c>
      <c r="C16" s="10" t="s">
        <v>51</v>
      </c>
      <c r="D16" s="48" t="s">
        <v>24</v>
      </c>
      <c r="E16" s="28"/>
      <c r="F16" s="25" t="s">
        <v>215</v>
      </c>
      <c r="G16" s="28"/>
      <c r="H16" s="28"/>
      <c r="I16" s="28"/>
      <c r="J16" s="28"/>
      <c r="K16" s="28"/>
    </row>
    <row r="17" spans="1:11" ht="14.45" customHeight="1" x14ac:dyDescent="0.25">
      <c r="A17" s="21" t="s">
        <v>224</v>
      </c>
      <c r="B17" s="20">
        <v>2006</v>
      </c>
      <c r="C17" s="22" t="s">
        <v>51</v>
      </c>
      <c r="D17" s="55" t="s">
        <v>206</v>
      </c>
      <c r="E17" s="25" t="s">
        <v>215</v>
      </c>
      <c r="F17" s="26"/>
      <c r="G17" s="26"/>
      <c r="H17" s="26"/>
      <c r="I17" s="26"/>
      <c r="J17" s="26"/>
      <c r="K17" s="26"/>
    </row>
    <row r="18" spans="1:11" ht="14.45" customHeight="1" x14ac:dyDescent="0.25">
      <c r="A18" s="27" t="s">
        <v>225</v>
      </c>
      <c r="B18" s="20">
        <v>2015</v>
      </c>
      <c r="C18" s="20" t="s">
        <v>226</v>
      </c>
      <c r="D18" s="55" t="s">
        <v>4</v>
      </c>
      <c r="E18" s="25" t="s">
        <v>215</v>
      </c>
      <c r="F18" s="9"/>
      <c r="G18" s="9"/>
      <c r="H18" s="9"/>
      <c r="I18" s="9"/>
      <c r="J18" s="9"/>
      <c r="K18" s="9"/>
    </row>
    <row r="19" spans="1:11" ht="14.45" customHeight="1" x14ac:dyDescent="0.25">
      <c r="A19" s="20" t="s">
        <v>227</v>
      </c>
      <c r="B19" s="20">
        <v>2009</v>
      </c>
      <c r="C19" s="20" t="s">
        <v>553</v>
      </c>
      <c r="D19" s="55" t="s">
        <v>206</v>
      </c>
      <c r="E19" s="25" t="s">
        <v>215</v>
      </c>
      <c r="F19" s="9"/>
      <c r="G19" s="9"/>
      <c r="H19" s="9"/>
      <c r="I19" s="9"/>
      <c r="J19" s="25" t="s">
        <v>215</v>
      </c>
      <c r="K19" s="9"/>
    </row>
    <row r="20" spans="1:11" ht="14.45" customHeight="1" x14ac:dyDescent="0.25">
      <c r="A20" s="20" t="s">
        <v>228</v>
      </c>
      <c r="B20" s="20">
        <v>2013</v>
      </c>
      <c r="C20" s="20" t="s">
        <v>35</v>
      </c>
      <c r="D20" s="55" t="s">
        <v>206</v>
      </c>
      <c r="E20" s="9"/>
      <c r="F20" s="25" t="s">
        <v>215</v>
      </c>
      <c r="G20" s="9"/>
      <c r="H20" s="9"/>
      <c r="I20" s="25" t="s">
        <v>215</v>
      </c>
      <c r="J20" s="9"/>
      <c r="K20" s="9"/>
    </row>
    <row r="21" spans="1:11" ht="14.45" customHeight="1" x14ac:dyDescent="0.25">
      <c r="A21" s="28" t="s">
        <v>229</v>
      </c>
      <c r="B21" s="20">
        <v>2009</v>
      </c>
      <c r="C21" s="22" t="s">
        <v>35</v>
      </c>
      <c r="D21" s="56" t="s">
        <v>4</v>
      </c>
      <c r="E21" s="28"/>
      <c r="F21" s="28"/>
      <c r="G21" s="28"/>
      <c r="H21" s="28"/>
      <c r="I21" s="28"/>
      <c r="J21" s="25" t="s">
        <v>215</v>
      </c>
      <c r="K21" s="28"/>
    </row>
    <row r="22" spans="1:11" ht="14.45" customHeight="1" x14ac:dyDescent="0.25">
      <c r="A22" s="20" t="s">
        <v>230</v>
      </c>
      <c r="B22" s="20">
        <v>2009</v>
      </c>
      <c r="C22" s="20" t="s">
        <v>553</v>
      </c>
      <c r="D22" s="55" t="s">
        <v>206</v>
      </c>
      <c r="E22" s="9"/>
      <c r="F22" s="25" t="s">
        <v>215</v>
      </c>
      <c r="G22" s="9"/>
      <c r="H22" s="25" t="s">
        <v>215</v>
      </c>
      <c r="I22" s="9"/>
      <c r="J22" s="9"/>
      <c r="K22" s="9"/>
    </row>
    <row r="23" spans="1:11" ht="14.45" customHeight="1" x14ac:dyDescent="0.25">
      <c r="A23" s="20" t="s">
        <v>231</v>
      </c>
      <c r="B23" s="20">
        <v>2016</v>
      </c>
      <c r="C23" s="20" t="s">
        <v>553</v>
      </c>
      <c r="D23" s="55" t="s">
        <v>8</v>
      </c>
      <c r="E23" s="9"/>
      <c r="F23" s="9"/>
      <c r="G23" s="9"/>
      <c r="H23" s="9"/>
      <c r="I23" s="25" t="s">
        <v>215</v>
      </c>
      <c r="J23" s="9"/>
      <c r="K23" s="9"/>
    </row>
    <row r="24" spans="1:11" ht="14.45" customHeight="1" x14ac:dyDescent="0.35">
      <c r="A24" s="20" t="s">
        <v>232</v>
      </c>
      <c r="B24" s="20">
        <v>2009</v>
      </c>
      <c r="C24" s="20" t="s">
        <v>3</v>
      </c>
      <c r="D24" s="55" t="s">
        <v>13</v>
      </c>
      <c r="E24" s="9"/>
      <c r="F24" s="9"/>
      <c r="G24" s="9"/>
      <c r="H24" s="9"/>
      <c r="I24" s="9"/>
      <c r="J24" s="9"/>
      <c r="K24" s="9"/>
    </row>
    <row r="25" spans="1:11" ht="14.45" customHeight="1" x14ac:dyDescent="0.25">
      <c r="A25" s="20" t="s">
        <v>233</v>
      </c>
      <c r="B25" s="20">
        <v>2016</v>
      </c>
      <c r="C25" s="20" t="s">
        <v>51</v>
      </c>
      <c r="D25" s="57" t="s">
        <v>4</v>
      </c>
      <c r="E25" s="25" t="s">
        <v>215</v>
      </c>
      <c r="F25" s="9"/>
      <c r="G25" s="9"/>
      <c r="H25" s="9"/>
      <c r="I25" s="9"/>
      <c r="J25" s="9"/>
      <c r="K25" s="9"/>
    </row>
    <row r="26" spans="1:11" ht="14.45" customHeight="1" x14ac:dyDescent="0.25">
      <c r="A26" s="20" t="s">
        <v>234</v>
      </c>
      <c r="B26" s="20">
        <v>2013</v>
      </c>
      <c r="C26" s="27" t="s">
        <v>113</v>
      </c>
      <c r="D26" s="55" t="s">
        <v>206</v>
      </c>
      <c r="E26" s="25" t="s">
        <v>215</v>
      </c>
      <c r="F26" s="9"/>
      <c r="G26" s="25" t="s">
        <v>215</v>
      </c>
      <c r="H26" s="9"/>
      <c r="I26" s="9"/>
      <c r="J26" s="9"/>
      <c r="K26" s="9"/>
    </row>
    <row r="27" spans="1:11" ht="14.45" customHeight="1" x14ac:dyDescent="0.25">
      <c r="A27" s="20" t="s">
        <v>235</v>
      </c>
      <c r="B27" s="20">
        <v>2014</v>
      </c>
      <c r="C27" s="20" t="s">
        <v>10</v>
      </c>
      <c r="D27" s="55" t="s">
        <v>206</v>
      </c>
      <c r="E27" s="9"/>
      <c r="F27" s="25" t="s">
        <v>215</v>
      </c>
      <c r="G27" s="25" t="s">
        <v>215</v>
      </c>
      <c r="H27" s="9"/>
      <c r="I27" s="9"/>
      <c r="J27" s="9"/>
      <c r="K27" s="9"/>
    </row>
    <row r="28" spans="1:11" ht="14.45" customHeight="1" x14ac:dyDescent="0.25">
      <c r="A28" s="20" t="s">
        <v>236</v>
      </c>
      <c r="B28" s="20">
        <v>2016</v>
      </c>
      <c r="C28" s="20" t="s">
        <v>237</v>
      </c>
      <c r="D28" s="55" t="s">
        <v>206</v>
      </c>
      <c r="E28" s="9"/>
      <c r="F28" s="9"/>
      <c r="G28" s="25" t="s">
        <v>215</v>
      </c>
      <c r="H28" s="9"/>
      <c r="I28" s="9"/>
      <c r="J28" s="9"/>
      <c r="K28" s="9"/>
    </row>
    <row r="29" spans="1:11" ht="14.45" customHeight="1" x14ac:dyDescent="0.25">
      <c r="A29" s="20" t="s">
        <v>238</v>
      </c>
      <c r="B29" s="20">
        <v>2014</v>
      </c>
      <c r="C29" s="20" t="s">
        <v>226</v>
      </c>
      <c r="D29" s="55" t="s">
        <v>206</v>
      </c>
      <c r="E29" s="25" t="s">
        <v>215</v>
      </c>
      <c r="F29" s="9"/>
      <c r="G29" s="9"/>
      <c r="H29" s="9"/>
      <c r="I29" s="9"/>
      <c r="J29" s="25" t="s">
        <v>215</v>
      </c>
      <c r="K29" s="9"/>
    </row>
    <row r="30" spans="1:11" ht="14.45" customHeight="1" x14ac:dyDescent="0.25">
      <c r="A30" s="20" t="s">
        <v>239</v>
      </c>
      <c r="B30" s="20">
        <v>2013</v>
      </c>
      <c r="C30" s="20" t="s">
        <v>51</v>
      </c>
      <c r="D30" s="55" t="s">
        <v>206</v>
      </c>
      <c r="E30" s="25" t="s">
        <v>215</v>
      </c>
      <c r="F30" s="9"/>
      <c r="G30" s="25" t="s">
        <v>215</v>
      </c>
      <c r="H30" s="9"/>
      <c r="I30" s="9"/>
      <c r="J30" s="9"/>
      <c r="K30" s="9"/>
    </row>
    <row r="31" spans="1:11" ht="14.45" customHeight="1" x14ac:dyDescent="0.25">
      <c r="A31" s="29" t="s">
        <v>240</v>
      </c>
      <c r="B31" s="20">
        <v>2008</v>
      </c>
      <c r="C31" s="20" t="s">
        <v>10</v>
      </c>
      <c r="D31" s="55" t="s">
        <v>11</v>
      </c>
      <c r="E31" s="9"/>
      <c r="F31" s="9"/>
      <c r="G31" s="9"/>
      <c r="H31" s="25" t="s">
        <v>215</v>
      </c>
      <c r="I31" s="9"/>
      <c r="J31" s="9"/>
      <c r="K31" s="9"/>
    </row>
    <row r="32" spans="1:11" ht="14.45" customHeight="1" x14ac:dyDescent="0.25">
      <c r="A32" s="20" t="s">
        <v>241</v>
      </c>
      <c r="B32" s="20">
        <v>2013</v>
      </c>
      <c r="C32" s="20" t="s">
        <v>226</v>
      </c>
      <c r="D32" s="55" t="s">
        <v>206</v>
      </c>
      <c r="E32" s="9"/>
      <c r="F32" s="9"/>
      <c r="G32" s="25" t="s">
        <v>215</v>
      </c>
      <c r="H32" s="9"/>
      <c r="I32" s="9"/>
      <c r="J32" s="9"/>
      <c r="K32" s="9"/>
    </row>
    <row r="33" spans="1:11" ht="14.45" customHeight="1" x14ac:dyDescent="0.25">
      <c r="A33" s="29" t="s">
        <v>242</v>
      </c>
      <c r="B33" s="20">
        <v>2007</v>
      </c>
      <c r="C33" s="20" t="s">
        <v>243</v>
      </c>
      <c r="D33" s="55" t="s">
        <v>206</v>
      </c>
      <c r="E33" s="9"/>
      <c r="F33" s="9"/>
      <c r="G33" s="25" t="s">
        <v>215</v>
      </c>
      <c r="H33" s="9"/>
      <c r="I33" s="9"/>
      <c r="J33" s="9"/>
      <c r="K33" s="9"/>
    </row>
    <row r="34" spans="1:11" ht="14.45" customHeight="1" x14ac:dyDescent="0.25">
      <c r="A34" s="20" t="s">
        <v>244</v>
      </c>
      <c r="B34" s="20">
        <v>2014</v>
      </c>
      <c r="C34" s="20" t="s">
        <v>10</v>
      </c>
      <c r="D34" s="55" t="s">
        <v>206</v>
      </c>
      <c r="E34" s="25" t="s">
        <v>215</v>
      </c>
      <c r="F34" s="9"/>
      <c r="G34" s="9"/>
      <c r="H34" s="9"/>
      <c r="I34" s="9"/>
      <c r="J34" s="9"/>
      <c r="K34" s="9"/>
    </row>
    <row r="35" spans="1:11" ht="14.45" customHeight="1" x14ac:dyDescent="0.25">
      <c r="A35" s="29" t="s">
        <v>245</v>
      </c>
      <c r="B35" s="20">
        <v>2007</v>
      </c>
      <c r="C35" s="20" t="s">
        <v>10</v>
      </c>
      <c r="D35" s="55" t="s">
        <v>206</v>
      </c>
      <c r="E35" s="25" t="s">
        <v>215</v>
      </c>
      <c r="F35" s="9"/>
      <c r="G35" s="9"/>
      <c r="H35" s="25" t="s">
        <v>215</v>
      </c>
      <c r="I35" s="9"/>
      <c r="J35" s="9"/>
      <c r="K35" s="9"/>
    </row>
    <row r="36" spans="1:11" ht="14.45" customHeight="1" x14ac:dyDescent="0.25">
      <c r="A36" s="20" t="s">
        <v>246</v>
      </c>
      <c r="B36" s="20">
        <v>2011</v>
      </c>
      <c r="C36" s="20" t="s">
        <v>10</v>
      </c>
      <c r="D36" s="55" t="s">
        <v>8</v>
      </c>
      <c r="E36" s="25" t="s">
        <v>215</v>
      </c>
      <c r="F36" s="25" t="s">
        <v>215</v>
      </c>
      <c r="G36" s="25" t="s">
        <v>215</v>
      </c>
      <c r="H36" s="25" t="s">
        <v>215</v>
      </c>
      <c r="I36" s="9"/>
      <c r="J36" s="9"/>
      <c r="K36" s="9"/>
    </row>
    <row r="37" spans="1:11" ht="14.45" customHeight="1" x14ac:dyDescent="0.25">
      <c r="A37" s="20" t="s">
        <v>247</v>
      </c>
      <c r="B37" s="20">
        <v>2003</v>
      </c>
      <c r="C37" s="20" t="s">
        <v>10</v>
      </c>
      <c r="D37" s="55" t="s">
        <v>206</v>
      </c>
      <c r="E37" s="9"/>
      <c r="F37" s="25" t="s">
        <v>215</v>
      </c>
      <c r="G37" s="9"/>
      <c r="H37" s="9"/>
      <c r="I37" s="9"/>
      <c r="J37" s="9"/>
      <c r="K37" s="9"/>
    </row>
    <row r="38" spans="1:11" ht="14.45" customHeight="1" x14ac:dyDescent="0.25">
      <c r="A38" s="20" t="s">
        <v>248</v>
      </c>
      <c r="B38" s="20">
        <v>2011</v>
      </c>
      <c r="C38" s="20" t="s">
        <v>226</v>
      </c>
      <c r="D38" s="55" t="s">
        <v>24</v>
      </c>
      <c r="E38" s="25" t="s">
        <v>215</v>
      </c>
      <c r="F38" s="9"/>
      <c r="G38" s="25" t="s">
        <v>215</v>
      </c>
      <c r="H38" s="9"/>
      <c r="I38" s="9"/>
      <c r="J38" s="9"/>
      <c r="K38" s="9"/>
    </row>
    <row r="39" spans="1:11" ht="14.45" customHeight="1" x14ac:dyDescent="0.25">
      <c r="A39" s="20" t="s">
        <v>249</v>
      </c>
      <c r="B39" s="20">
        <v>2000</v>
      </c>
      <c r="C39" s="20" t="s">
        <v>51</v>
      </c>
      <c r="D39" s="55" t="s">
        <v>206</v>
      </c>
      <c r="E39" s="9"/>
      <c r="F39" s="9"/>
      <c r="G39" s="9"/>
      <c r="H39" s="9"/>
      <c r="I39" s="9"/>
      <c r="J39" s="25" t="s">
        <v>215</v>
      </c>
      <c r="K39" s="9"/>
    </row>
    <row r="40" spans="1:11" ht="14.45" customHeight="1" x14ac:dyDescent="0.25">
      <c r="A40" s="28" t="s">
        <v>250</v>
      </c>
      <c r="B40" s="20">
        <v>2001</v>
      </c>
      <c r="C40" s="22" t="s">
        <v>3</v>
      </c>
      <c r="D40" s="56" t="s">
        <v>4</v>
      </c>
      <c r="E40" s="28"/>
      <c r="F40" s="28"/>
      <c r="G40" s="25" t="s">
        <v>215</v>
      </c>
      <c r="H40" s="28"/>
      <c r="I40" s="28"/>
      <c r="J40" s="28"/>
      <c r="K40" s="28"/>
    </row>
    <row r="41" spans="1:11" ht="14.45" customHeight="1" x14ac:dyDescent="0.25">
      <c r="A41" s="20" t="s">
        <v>251</v>
      </c>
      <c r="B41" s="20">
        <v>2002</v>
      </c>
      <c r="C41" s="20" t="s">
        <v>51</v>
      </c>
      <c r="D41" s="55" t="s">
        <v>4</v>
      </c>
      <c r="E41" s="25" t="s">
        <v>215</v>
      </c>
      <c r="F41" s="9"/>
      <c r="G41" s="9"/>
      <c r="H41" s="9"/>
      <c r="I41" s="9"/>
      <c r="J41" s="9"/>
      <c r="K41" s="9"/>
    </row>
    <row r="42" spans="1:11" ht="14.45" customHeight="1" x14ac:dyDescent="0.25">
      <c r="A42" s="27" t="s">
        <v>252</v>
      </c>
      <c r="B42" s="20">
        <v>2003</v>
      </c>
      <c r="C42" s="20" t="s">
        <v>51</v>
      </c>
      <c r="D42" s="55" t="s">
        <v>206</v>
      </c>
      <c r="E42" s="9"/>
      <c r="F42" s="9"/>
      <c r="G42" s="9"/>
      <c r="H42" s="9"/>
      <c r="I42" s="9"/>
      <c r="J42" s="25" t="s">
        <v>215</v>
      </c>
      <c r="K42" s="9"/>
    </row>
    <row r="43" spans="1:11" ht="14.45" customHeight="1" x14ac:dyDescent="0.25">
      <c r="A43" s="20" t="s">
        <v>253</v>
      </c>
      <c r="B43" s="20">
        <v>2006</v>
      </c>
      <c r="C43" s="20" t="s">
        <v>109</v>
      </c>
      <c r="D43" s="55" t="s">
        <v>4</v>
      </c>
      <c r="E43" s="9"/>
      <c r="F43" s="9"/>
      <c r="G43" s="25" t="s">
        <v>215</v>
      </c>
      <c r="H43" s="9"/>
      <c r="I43" s="9"/>
      <c r="J43" s="9"/>
      <c r="K43" s="9"/>
    </row>
    <row r="44" spans="1:11" ht="14.45" customHeight="1" x14ac:dyDescent="0.25">
      <c r="A44" s="28" t="s">
        <v>254</v>
      </c>
      <c r="B44" s="20">
        <v>2010</v>
      </c>
      <c r="C44" s="22" t="s">
        <v>3</v>
      </c>
      <c r="D44" s="56" t="s">
        <v>4</v>
      </c>
      <c r="E44" s="28"/>
      <c r="F44" s="28"/>
      <c r="G44" s="25" t="s">
        <v>215</v>
      </c>
      <c r="H44" s="28"/>
      <c r="I44" s="28"/>
      <c r="J44" s="28"/>
      <c r="K44" s="28"/>
    </row>
    <row r="45" spans="1:11" ht="14.45" customHeight="1" x14ac:dyDescent="0.25">
      <c r="A45" s="20" t="s">
        <v>255</v>
      </c>
      <c r="B45" s="20">
        <v>2011</v>
      </c>
      <c r="C45" s="20" t="s">
        <v>107</v>
      </c>
      <c r="D45" s="55" t="s">
        <v>4</v>
      </c>
      <c r="E45" s="9"/>
      <c r="F45" s="9"/>
      <c r="G45" s="25" t="s">
        <v>215</v>
      </c>
      <c r="H45" s="9"/>
      <c r="I45" s="9"/>
      <c r="J45" s="9"/>
      <c r="K45" s="9"/>
    </row>
    <row r="46" spans="1:11" ht="14.45" customHeight="1" x14ac:dyDescent="0.25">
      <c r="A46" s="20" t="s">
        <v>256</v>
      </c>
      <c r="B46" s="20">
        <v>2012</v>
      </c>
      <c r="C46" s="20" t="s">
        <v>226</v>
      </c>
      <c r="D46" s="55" t="s">
        <v>206</v>
      </c>
      <c r="E46" s="25" t="s">
        <v>215</v>
      </c>
      <c r="F46" s="9"/>
      <c r="G46" s="9"/>
      <c r="H46" s="9"/>
      <c r="I46" s="9"/>
      <c r="J46" s="9"/>
      <c r="K46" s="9"/>
    </row>
    <row r="47" spans="1:11" ht="14.45" customHeight="1" x14ac:dyDescent="0.25">
      <c r="A47" s="20" t="s">
        <v>257</v>
      </c>
      <c r="B47" s="20">
        <v>2014</v>
      </c>
      <c r="C47" s="20" t="s">
        <v>51</v>
      </c>
      <c r="D47" s="55" t="s">
        <v>206</v>
      </c>
      <c r="E47" s="25" t="s">
        <v>215</v>
      </c>
      <c r="F47" s="9"/>
      <c r="G47" s="9"/>
      <c r="H47" s="9"/>
      <c r="I47" s="9"/>
      <c r="J47" s="25" t="s">
        <v>215</v>
      </c>
      <c r="K47" s="9"/>
    </row>
    <row r="48" spans="1:11" ht="14.45" customHeight="1" x14ac:dyDescent="0.25">
      <c r="A48" s="20" t="s">
        <v>258</v>
      </c>
      <c r="B48" s="20">
        <v>2014</v>
      </c>
      <c r="C48" s="20" t="s">
        <v>226</v>
      </c>
      <c r="D48" s="55" t="s">
        <v>206</v>
      </c>
      <c r="E48" s="25" t="s">
        <v>215</v>
      </c>
      <c r="F48" s="9"/>
      <c r="G48" s="9"/>
      <c r="H48" s="25" t="s">
        <v>215</v>
      </c>
      <c r="I48" s="9"/>
      <c r="J48" s="9"/>
      <c r="K48" s="9"/>
    </row>
    <row r="49" spans="1:11" ht="14.45" customHeight="1" x14ac:dyDescent="0.25">
      <c r="A49" s="20" t="s">
        <v>259</v>
      </c>
      <c r="B49" s="20">
        <v>2015</v>
      </c>
      <c r="C49" s="20" t="s">
        <v>51</v>
      </c>
      <c r="D49" s="55" t="s">
        <v>206</v>
      </c>
      <c r="E49" s="25" t="s">
        <v>215</v>
      </c>
      <c r="F49" s="9"/>
      <c r="G49" s="9"/>
      <c r="H49" s="9"/>
      <c r="I49" s="9"/>
      <c r="J49" s="9"/>
      <c r="K49" s="9"/>
    </row>
    <row r="50" spans="1:11" ht="14.45" customHeight="1" x14ac:dyDescent="0.25">
      <c r="A50" s="20" t="s">
        <v>260</v>
      </c>
      <c r="B50" s="20">
        <v>2016</v>
      </c>
      <c r="C50" s="20" t="s">
        <v>226</v>
      </c>
      <c r="D50" s="55" t="s">
        <v>206</v>
      </c>
      <c r="E50" s="25" t="s">
        <v>215</v>
      </c>
      <c r="F50" s="9"/>
      <c r="G50" s="9"/>
      <c r="H50" s="9"/>
      <c r="I50" s="9"/>
      <c r="J50" s="9"/>
      <c r="K50" s="9"/>
    </row>
    <row r="51" spans="1:11" ht="14.45" customHeight="1" x14ac:dyDescent="0.25">
      <c r="A51" s="27" t="s">
        <v>261</v>
      </c>
      <c r="B51" s="20">
        <v>2017</v>
      </c>
      <c r="C51" s="30" t="s">
        <v>565</v>
      </c>
      <c r="D51" s="55" t="s">
        <v>4</v>
      </c>
      <c r="E51" s="9"/>
      <c r="F51" s="9"/>
      <c r="G51" s="9"/>
      <c r="H51" s="25" t="s">
        <v>215</v>
      </c>
      <c r="I51" s="9"/>
      <c r="J51" s="9"/>
      <c r="K51" s="9"/>
    </row>
    <row r="52" spans="1:11" ht="14.45" customHeight="1" x14ac:dyDescent="0.25">
      <c r="A52" s="27" t="s">
        <v>262</v>
      </c>
      <c r="B52" s="20">
        <v>2017</v>
      </c>
      <c r="C52" s="20" t="s">
        <v>226</v>
      </c>
      <c r="D52" s="55" t="s">
        <v>206</v>
      </c>
      <c r="E52" s="25" t="s">
        <v>215</v>
      </c>
      <c r="F52" s="9"/>
      <c r="G52" s="9"/>
      <c r="H52" s="9"/>
      <c r="I52" s="9"/>
      <c r="J52" s="9"/>
      <c r="K52" s="9"/>
    </row>
    <row r="53" spans="1:11" ht="14.45" customHeight="1" x14ac:dyDescent="0.25">
      <c r="A53" s="20" t="s">
        <v>263</v>
      </c>
      <c r="B53" s="20">
        <v>2013</v>
      </c>
      <c r="C53" s="20" t="s">
        <v>264</v>
      </c>
      <c r="D53" s="55" t="s">
        <v>206</v>
      </c>
      <c r="E53" s="9"/>
      <c r="F53" s="9"/>
      <c r="G53" s="25" t="s">
        <v>215</v>
      </c>
      <c r="H53" s="9"/>
      <c r="I53" s="9"/>
      <c r="J53" s="9"/>
      <c r="K53" s="9"/>
    </row>
    <row r="54" spans="1:11" ht="14.45" customHeight="1" x14ac:dyDescent="0.25">
      <c r="A54" s="20" t="s">
        <v>265</v>
      </c>
      <c r="B54" s="20">
        <v>2011</v>
      </c>
      <c r="C54" s="20" t="s">
        <v>107</v>
      </c>
      <c r="D54" s="55" t="s">
        <v>4</v>
      </c>
      <c r="E54" s="25" t="s">
        <v>215</v>
      </c>
      <c r="F54" s="9"/>
      <c r="G54" s="9"/>
      <c r="H54" s="9"/>
      <c r="I54" s="9"/>
      <c r="J54" s="9"/>
      <c r="K54" s="9"/>
    </row>
    <row r="55" spans="1:11" ht="14.45" customHeight="1" x14ac:dyDescent="0.25">
      <c r="A55" s="20" t="s">
        <v>266</v>
      </c>
      <c r="B55" s="20">
        <v>2013</v>
      </c>
      <c r="C55" s="20" t="s">
        <v>226</v>
      </c>
      <c r="D55" s="55" t="s">
        <v>4</v>
      </c>
      <c r="E55" s="25" t="s">
        <v>215</v>
      </c>
      <c r="F55" s="9"/>
      <c r="G55" s="9"/>
      <c r="H55" s="9"/>
      <c r="I55" s="9"/>
      <c r="J55" s="9"/>
      <c r="K55" s="9"/>
    </row>
    <row r="56" spans="1:11" ht="14.45" customHeight="1" x14ac:dyDescent="0.25">
      <c r="A56" s="20" t="s">
        <v>267</v>
      </c>
      <c r="B56" s="20">
        <v>2013</v>
      </c>
      <c r="C56" s="20" t="s">
        <v>226</v>
      </c>
      <c r="D56" s="55" t="s">
        <v>4</v>
      </c>
      <c r="E56" s="25" t="s">
        <v>215</v>
      </c>
      <c r="F56" s="9"/>
      <c r="G56" s="9"/>
      <c r="H56" s="25" t="s">
        <v>215</v>
      </c>
      <c r="I56" s="9"/>
      <c r="J56" s="9"/>
      <c r="K56" s="9"/>
    </row>
    <row r="57" spans="1:11" ht="14.45" customHeight="1" x14ac:dyDescent="0.25">
      <c r="A57" s="20" t="s">
        <v>268</v>
      </c>
      <c r="B57" s="20">
        <v>2013</v>
      </c>
      <c r="C57" s="20" t="s">
        <v>226</v>
      </c>
      <c r="D57" s="55" t="s">
        <v>4</v>
      </c>
      <c r="E57" s="25" t="s">
        <v>215</v>
      </c>
      <c r="F57" s="9"/>
      <c r="G57" s="9"/>
      <c r="H57" s="9"/>
      <c r="I57" s="9"/>
      <c r="J57" s="9"/>
      <c r="K57" s="9"/>
    </row>
    <row r="58" spans="1:11" ht="14.45" customHeight="1" x14ac:dyDescent="0.25">
      <c r="A58" s="20" t="s">
        <v>269</v>
      </c>
      <c r="B58" s="20">
        <v>2015</v>
      </c>
      <c r="C58" s="20" t="s">
        <v>10</v>
      </c>
      <c r="D58" s="55" t="s">
        <v>4</v>
      </c>
      <c r="E58" s="25" t="s">
        <v>215</v>
      </c>
      <c r="F58" s="9"/>
      <c r="G58" s="9"/>
      <c r="H58" s="9"/>
      <c r="I58" s="9"/>
      <c r="J58" s="9"/>
      <c r="K58" s="9"/>
    </row>
    <row r="59" spans="1:11" ht="14.45" customHeight="1" x14ac:dyDescent="0.25">
      <c r="A59" s="28" t="s">
        <v>270</v>
      </c>
      <c r="B59" s="20">
        <v>2010</v>
      </c>
      <c r="C59" s="20" t="s">
        <v>553</v>
      </c>
      <c r="D59" s="56" t="s">
        <v>11</v>
      </c>
      <c r="E59" s="28"/>
      <c r="F59" s="28"/>
      <c r="G59" s="25" t="s">
        <v>215</v>
      </c>
      <c r="H59" s="28"/>
      <c r="I59" s="28"/>
      <c r="J59" s="28"/>
      <c r="K59" s="28"/>
    </row>
    <row r="60" spans="1:11" ht="14.45" customHeight="1" x14ac:dyDescent="0.25">
      <c r="A60" s="20" t="s">
        <v>271</v>
      </c>
      <c r="B60" s="20">
        <v>2003</v>
      </c>
      <c r="C60" s="20" t="s">
        <v>10</v>
      </c>
      <c r="D60" s="57" t="s">
        <v>4</v>
      </c>
      <c r="E60" s="9"/>
      <c r="F60" s="9"/>
      <c r="G60" s="25" t="s">
        <v>215</v>
      </c>
      <c r="H60" s="9"/>
      <c r="I60" s="9"/>
      <c r="J60" s="9"/>
      <c r="K60" s="9"/>
    </row>
    <row r="61" spans="1:11" ht="14.45" customHeight="1" x14ac:dyDescent="0.25">
      <c r="A61" s="27" t="s">
        <v>22</v>
      </c>
      <c r="B61" s="20">
        <v>2016</v>
      </c>
      <c r="C61" s="20" t="s">
        <v>23</v>
      </c>
      <c r="D61" s="55" t="s">
        <v>24</v>
      </c>
      <c r="E61" s="9"/>
      <c r="F61" s="9"/>
      <c r="G61" s="9"/>
      <c r="H61" s="25" t="s">
        <v>215</v>
      </c>
      <c r="I61" s="9"/>
      <c r="J61" s="9"/>
      <c r="K61" s="9"/>
    </row>
    <row r="62" spans="1:11" ht="14.45" customHeight="1" x14ac:dyDescent="0.25">
      <c r="A62" s="20" t="s">
        <v>272</v>
      </c>
      <c r="B62" s="20">
        <v>2000</v>
      </c>
      <c r="C62" s="20" t="s">
        <v>21</v>
      </c>
      <c r="D62" s="55" t="s">
        <v>206</v>
      </c>
      <c r="E62" s="25" t="s">
        <v>215</v>
      </c>
      <c r="F62" s="9"/>
      <c r="G62" s="25" t="s">
        <v>215</v>
      </c>
      <c r="H62" s="25" t="s">
        <v>215</v>
      </c>
      <c r="I62" s="9"/>
      <c r="J62" s="9"/>
      <c r="K62" s="9"/>
    </row>
    <row r="63" spans="1:11" ht="14.45" customHeight="1" x14ac:dyDescent="0.25">
      <c r="A63" s="20" t="s">
        <v>273</v>
      </c>
      <c r="B63" s="20">
        <v>2010</v>
      </c>
      <c r="C63" s="20" t="s">
        <v>35</v>
      </c>
      <c r="D63" s="55" t="s">
        <v>8</v>
      </c>
      <c r="E63" s="9"/>
      <c r="F63" s="9"/>
      <c r="G63" s="9"/>
      <c r="H63" s="9"/>
      <c r="I63" s="25" t="s">
        <v>215</v>
      </c>
      <c r="J63" s="9"/>
      <c r="K63" s="9"/>
    </row>
    <row r="64" spans="1:11" ht="14.45" customHeight="1" x14ac:dyDescent="0.25">
      <c r="A64" s="20" t="s">
        <v>274</v>
      </c>
      <c r="B64" s="20">
        <v>2014</v>
      </c>
      <c r="C64" s="20" t="s">
        <v>35</v>
      </c>
      <c r="D64" s="55" t="s">
        <v>206</v>
      </c>
      <c r="E64" s="9"/>
      <c r="F64" s="9"/>
      <c r="G64" s="25" t="s">
        <v>215</v>
      </c>
      <c r="H64" s="9"/>
      <c r="I64" s="9"/>
      <c r="J64" s="9"/>
      <c r="K64" s="25" t="s">
        <v>215</v>
      </c>
    </row>
    <row r="65" spans="1:11" ht="14.45" customHeight="1" x14ac:dyDescent="0.25">
      <c r="A65" s="20" t="s">
        <v>275</v>
      </c>
      <c r="B65" s="20">
        <v>2012</v>
      </c>
      <c r="C65" s="20" t="s">
        <v>226</v>
      </c>
      <c r="D65" s="55" t="s">
        <v>4</v>
      </c>
      <c r="E65" s="25" t="s">
        <v>215</v>
      </c>
      <c r="F65" s="9"/>
      <c r="G65" s="9"/>
      <c r="H65" s="9"/>
      <c r="I65" s="9"/>
      <c r="J65" s="9"/>
      <c r="K65" s="9"/>
    </row>
    <row r="66" spans="1:11" ht="14.45" customHeight="1" x14ac:dyDescent="0.25">
      <c r="A66" s="28" t="s">
        <v>276</v>
      </c>
      <c r="B66" s="20">
        <v>2003</v>
      </c>
      <c r="C66" s="22" t="s">
        <v>51</v>
      </c>
      <c r="D66" s="56" t="s">
        <v>4</v>
      </c>
      <c r="E66" s="28"/>
      <c r="F66" s="28"/>
      <c r="G66" s="28"/>
      <c r="H66" s="28"/>
      <c r="I66" s="28"/>
      <c r="J66" s="25" t="s">
        <v>215</v>
      </c>
      <c r="K66" s="28"/>
    </row>
    <row r="67" spans="1:11" ht="14.45" customHeight="1" x14ac:dyDescent="0.25">
      <c r="A67" s="29" t="s">
        <v>277</v>
      </c>
      <c r="B67" s="20">
        <v>2008</v>
      </c>
      <c r="C67" s="20" t="s">
        <v>7</v>
      </c>
      <c r="D67" s="55" t="s">
        <v>8</v>
      </c>
      <c r="E67" s="9"/>
      <c r="F67" s="25" t="s">
        <v>215</v>
      </c>
      <c r="G67" s="9"/>
      <c r="H67" s="9"/>
      <c r="I67" s="9"/>
      <c r="J67" s="9"/>
      <c r="K67" s="9"/>
    </row>
    <row r="68" spans="1:11" ht="14.45" customHeight="1" x14ac:dyDescent="0.25">
      <c r="A68" s="20" t="s">
        <v>278</v>
      </c>
      <c r="B68" s="20">
        <v>2016</v>
      </c>
      <c r="C68" s="20" t="s">
        <v>35</v>
      </c>
      <c r="D68" s="55" t="s">
        <v>8</v>
      </c>
      <c r="E68" s="9"/>
      <c r="F68" s="9"/>
      <c r="G68" s="9"/>
      <c r="H68" s="9"/>
      <c r="I68" s="25" t="s">
        <v>215</v>
      </c>
      <c r="J68" s="9"/>
      <c r="K68" s="9"/>
    </row>
    <row r="69" spans="1:11" ht="14.45" customHeight="1" x14ac:dyDescent="0.25">
      <c r="A69" s="29" t="s">
        <v>279</v>
      </c>
      <c r="B69" s="20">
        <v>2007</v>
      </c>
      <c r="C69" s="20" t="s">
        <v>35</v>
      </c>
      <c r="D69" s="55" t="s">
        <v>8</v>
      </c>
      <c r="E69" s="9"/>
      <c r="F69" s="9"/>
      <c r="G69" s="9"/>
      <c r="H69" s="9"/>
      <c r="I69" s="25" t="s">
        <v>215</v>
      </c>
      <c r="J69" s="9"/>
      <c r="K69" s="9"/>
    </row>
    <row r="70" spans="1:11" ht="14.45" customHeight="1" x14ac:dyDescent="0.25">
      <c r="A70" s="20" t="s">
        <v>280</v>
      </c>
      <c r="B70" s="20">
        <v>2008</v>
      </c>
      <c r="C70" s="20" t="s">
        <v>35</v>
      </c>
      <c r="D70" s="55" t="s">
        <v>206</v>
      </c>
      <c r="E70" s="25" t="s">
        <v>215</v>
      </c>
      <c r="F70" s="9"/>
      <c r="G70" s="9"/>
      <c r="H70" s="9"/>
      <c r="I70" s="25" t="s">
        <v>215</v>
      </c>
      <c r="J70" s="9"/>
      <c r="K70" s="9"/>
    </row>
    <row r="71" spans="1:11" ht="14.45" customHeight="1" x14ac:dyDescent="0.25">
      <c r="A71" s="20" t="s">
        <v>34</v>
      </c>
      <c r="B71" s="20">
        <v>2011</v>
      </c>
      <c r="C71" s="20" t="s">
        <v>35</v>
      </c>
      <c r="D71" s="55" t="s">
        <v>8</v>
      </c>
      <c r="E71" s="9"/>
      <c r="F71" s="9"/>
      <c r="G71" s="9"/>
      <c r="H71" s="9"/>
      <c r="I71" s="25" t="s">
        <v>215</v>
      </c>
      <c r="J71" s="9"/>
      <c r="K71" s="9"/>
    </row>
    <row r="72" spans="1:11" ht="14.45" customHeight="1" x14ac:dyDescent="0.25">
      <c r="A72" s="29" t="s">
        <v>281</v>
      </c>
      <c r="B72" s="20">
        <v>2006</v>
      </c>
      <c r="C72" s="20" t="s">
        <v>282</v>
      </c>
      <c r="D72" s="55" t="s">
        <v>8</v>
      </c>
      <c r="E72" s="9"/>
      <c r="F72" s="9"/>
      <c r="G72" s="25" t="s">
        <v>215</v>
      </c>
      <c r="H72" s="25" t="s">
        <v>215</v>
      </c>
      <c r="I72" s="9"/>
      <c r="J72" s="9"/>
      <c r="K72" s="9"/>
    </row>
    <row r="73" spans="1:11" ht="14.45" customHeight="1" x14ac:dyDescent="0.25">
      <c r="A73" s="20" t="s">
        <v>283</v>
      </c>
      <c r="B73" s="20">
        <v>2001</v>
      </c>
      <c r="C73" s="20" t="s">
        <v>51</v>
      </c>
      <c r="D73" s="57" t="s">
        <v>4</v>
      </c>
      <c r="E73" s="25" t="s">
        <v>215</v>
      </c>
      <c r="F73" s="9"/>
      <c r="G73" s="9"/>
      <c r="H73" s="9"/>
      <c r="I73" s="9"/>
      <c r="J73" s="9"/>
      <c r="K73" s="9"/>
    </row>
    <row r="74" spans="1:11" ht="14.45" customHeight="1" x14ac:dyDescent="0.25">
      <c r="A74" s="28" t="s">
        <v>284</v>
      </c>
      <c r="B74" s="20">
        <v>2009</v>
      </c>
      <c r="C74" s="22" t="s">
        <v>64</v>
      </c>
      <c r="D74" s="55" t="s">
        <v>206</v>
      </c>
      <c r="E74" s="25" t="s">
        <v>215</v>
      </c>
      <c r="F74" s="28"/>
      <c r="G74" s="28"/>
      <c r="H74" s="28"/>
      <c r="I74" s="28"/>
      <c r="J74" s="28"/>
      <c r="K74" s="28"/>
    </row>
    <row r="75" spans="1:11" ht="14.45" customHeight="1" x14ac:dyDescent="0.25">
      <c r="A75" s="20" t="s">
        <v>285</v>
      </c>
      <c r="B75" s="20">
        <v>2017</v>
      </c>
      <c r="C75" s="20" t="s">
        <v>51</v>
      </c>
      <c r="D75" s="55" t="s">
        <v>206</v>
      </c>
      <c r="E75" s="9"/>
      <c r="F75" s="9"/>
      <c r="G75" s="25" t="s">
        <v>215</v>
      </c>
      <c r="H75" s="9"/>
      <c r="I75" s="9"/>
      <c r="J75" s="9"/>
      <c r="K75" s="25" t="s">
        <v>215</v>
      </c>
    </row>
    <row r="76" spans="1:11" ht="14.45" customHeight="1" x14ac:dyDescent="0.25">
      <c r="A76" s="20" t="s">
        <v>286</v>
      </c>
      <c r="B76" s="20">
        <v>2010</v>
      </c>
      <c r="C76" s="20" t="s">
        <v>35</v>
      </c>
      <c r="D76" s="55" t="s">
        <v>8</v>
      </c>
      <c r="E76" s="9"/>
      <c r="F76" s="9"/>
      <c r="G76" s="25" t="s">
        <v>215</v>
      </c>
      <c r="H76" s="9"/>
      <c r="I76" s="9"/>
      <c r="J76" s="9"/>
      <c r="K76" s="9"/>
    </row>
    <row r="77" spans="1:11" ht="14.45" customHeight="1" x14ac:dyDescent="0.25">
      <c r="A77" s="28" t="s">
        <v>287</v>
      </c>
      <c r="B77" s="20">
        <v>2010</v>
      </c>
      <c r="C77" s="22" t="s">
        <v>3</v>
      </c>
      <c r="D77" s="56" t="s">
        <v>4</v>
      </c>
      <c r="E77" s="28"/>
      <c r="F77" s="28"/>
      <c r="G77" s="25" t="s">
        <v>215</v>
      </c>
      <c r="H77" s="28"/>
      <c r="I77" s="28"/>
      <c r="J77" s="28"/>
      <c r="K77" s="28"/>
    </row>
    <row r="78" spans="1:11" ht="14.45" customHeight="1" x14ac:dyDescent="0.25">
      <c r="A78" s="20" t="s">
        <v>288</v>
      </c>
      <c r="B78" s="20">
        <v>2007</v>
      </c>
      <c r="C78" s="20" t="s">
        <v>10</v>
      </c>
      <c r="D78" s="55" t="s">
        <v>206</v>
      </c>
      <c r="E78" s="9"/>
      <c r="F78" s="9"/>
      <c r="G78" s="25" t="s">
        <v>215</v>
      </c>
      <c r="H78" s="9"/>
      <c r="I78" s="9"/>
      <c r="J78" s="9"/>
      <c r="K78" s="25" t="s">
        <v>215</v>
      </c>
    </row>
    <row r="79" spans="1:11" ht="14.45" customHeight="1" x14ac:dyDescent="0.25">
      <c r="A79" s="20" t="s">
        <v>289</v>
      </c>
      <c r="B79" s="20">
        <v>2011</v>
      </c>
      <c r="C79" s="20" t="s">
        <v>51</v>
      </c>
      <c r="D79" s="55" t="s">
        <v>206</v>
      </c>
      <c r="E79" s="25" t="s">
        <v>215</v>
      </c>
      <c r="F79" s="9"/>
      <c r="G79" s="9"/>
      <c r="H79" s="9"/>
      <c r="I79" s="9"/>
      <c r="J79" s="9"/>
      <c r="K79" s="9"/>
    </row>
    <row r="80" spans="1:11" ht="14.45" customHeight="1" x14ac:dyDescent="0.25">
      <c r="A80" s="29" t="s">
        <v>290</v>
      </c>
      <c r="B80" s="20">
        <v>2007</v>
      </c>
      <c r="C80" s="20" t="s">
        <v>35</v>
      </c>
      <c r="D80" s="55" t="s">
        <v>206</v>
      </c>
      <c r="E80" s="25" t="s">
        <v>215</v>
      </c>
      <c r="F80" s="9"/>
      <c r="G80" s="25" t="s">
        <v>215</v>
      </c>
      <c r="H80" s="9"/>
      <c r="I80" s="9"/>
      <c r="J80" s="9"/>
      <c r="K80" s="9"/>
    </row>
    <row r="81" spans="1:11" ht="14.45" customHeight="1" x14ac:dyDescent="0.25">
      <c r="A81" s="20" t="s">
        <v>291</v>
      </c>
      <c r="B81" s="20">
        <v>2013</v>
      </c>
      <c r="C81" s="20" t="s">
        <v>226</v>
      </c>
      <c r="D81" s="55" t="s">
        <v>206</v>
      </c>
      <c r="E81" s="9"/>
      <c r="F81" s="9"/>
      <c r="G81" s="25" t="s">
        <v>215</v>
      </c>
      <c r="H81" s="9"/>
      <c r="I81" s="9"/>
      <c r="J81" s="25" t="s">
        <v>215</v>
      </c>
      <c r="K81" s="9"/>
    </row>
    <row r="82" spans="1:11" ht="14.45" customHeight="1" x14ac:dyDescent="0.25">
      <c r="A82" s="28" t="s">
        <v>292</v>
      </c>
      <c r="B82" s="20">
        <v>2003</v>
      </c>
      <c r="C82" s="22" t="s">
        <v>10</v>
      </c>
      <c r="D82" s="55" t="s">
        <v>206</v>
      </c>
      <c r="E82" s="28"/>
      <c r="F82" s="28"/>
      <c r="G82" s="28"/>
      <c r="H82" s="28"/>
      <c r="I82" s="28"/>
      <c r="J82" s="25" t="s">
        <v>215</v>
      </c>
      <c r="K82" s="28"/>
    </row>
    <row r="83" spans="1:11" ht="14.45" customHeight="1" x14ac:dyDescent="0.25">
      <c r="A83" s="20" t="s">
        <v>293</v>
      </c>
      <c r="B83" s="20">
        <v>2017</v>
      </c>
      <c r="C83" s="20" t="s">
        <v>226</v>
      </c>
      <c r="D83" s="55" t="s">
        <v>206</v>
      </c>
      <c r="E83" s="25" t="s">
        <v>215</v>
      </c>
      <c r="F83" s="9"/>
      <c r="G83" s="9"/>
      <c r="H83" s="9"/>
      <c r="I83" s="9"/>
      <c r="J83" s="25" t="s">
        <v>215</v>
      </c>
      <c r="K83" s="9"/>
    </row>
    <row r="84" spans="1:11" ht="14.45" customHeight="1" x14ac:dyDescent="0.25">
      <c r="A84" s="27" t="s">
        <v>294</v>
      </c>
      <c r="B84" s="20">
        <v>2016</v>
      </c>
      <c r="C84" s="20" t="s">
        <v>51</v>
      </c>
      <c r="D84" s="55" t="s">
        <v>206</v>
      </c>
      <c r="E84" s="25" t="s">
        <v>215</v>
      </c>
      <c r="F84" s="9"/>
      <c r="G84" s="9"/>
      <c r="H84" s="9"/>
      <c r="I84" s="9"/>
      <c r="J84" s="9"/>
      <c r="K84" s="25" t="s">
        <v>215</v>
      </c>
    </row>
    <row r="85" spans="1:11" ht="14.45" customHeight="1" x14ac:dyDescent="0.25">
      <c r="A85" s="27" t="s">
        <v>295</v>
      </c>
      <c r="B85" s="20">
        <v>2012</v>
      </c>
      <c r="C85" s="20" t="s">
        <v>10</v>
      </c>
      <c r="D85" s="55" t="s">
        <v>8</v>
      </c>
      <c r="E85" s="25" t="s">
        <v>215</v>
      </c>
      <c r="F85" s="9"/>
      <c r="G85" s="9"/>
      <c r="H85" s="25" t="s">
        <v>215</v>
      </c>
      <c r="I85" s="9"/>
      <c r="J85" s="9"/>
      <c r="K85" s="9"/>
    </row>
    <row r="86" spans="1:11" ht="14.45" customHeight="1" x14ac:dyDescent="0.25">
      <c r="A86" s="20" t="s">
        <v>296</v>
      </c>
      <c r="B86" s="20">
        <v>2003</v>
      </c>
      <c r="C86" s="20" t="s">
        <v>86</v>
      </c>
      <c r="D86" s="55" t="s">
        <v>8</v>
      </c>
      <c r="E86" s="9"/>
      <c r="F86" s="25" t="s">
        <v>215</v>
      </c>
      <c r="G86" s="25" t="s">
        <v>215</v>
      </c>
      <c r="H86" s="9"/>
      <c r="I86" s="9"/>
      <c r="J86" s="9"/>
      <c r="K86" s="9"/>
    </row>
    <row r="87" spans="1:11" ht="14.45" customHeight="1" x14ac:dyDescent="0.25">
      <c r="A87" s="20" t="s">
        <v>297</v>
      </c>
      <c r="B87" s="20">
        <v>2012</v>
      </c>
      <c r="C87" s="20" t="s">
        <v>113</v>
      </c>
      <c r="D87" s="55" t="s">
        <v>4</v>
      </c>
      <c r="E87" s="25" t="s">
        <v>215</v>
      </c>
      <c r="F87" s="9"/>
      <c r="G87" s="9"/>
      <c r="H87" s="9"/>
      <c r="I87" s="9"/>
      <c r="J87" s="9"/>
      <c r="K87" s="9"/>
    </row>
    <row r="88" spans="1:11" ht="14.45" customHeight="1" x14ac:dyDescent="0.25">
      <c r="A88" s="20" t="s">
        <v>298</v>
      </c>
      <c r="B88" s="20">
        <v>2014</v>
      </c>
      <c r="C88" s="20" t="s">
        <v>51</v>
      </c>
      <c r="D88" s="55" t="s">
        <v>206</v>
      </c>
      <c r="E88" s="25" t="s">
        <v>215</v>
      </c>
      <c r="F88" s="9"/>
      <c r="G88" s="9"/>
      <c r="H88" s="25" t="s">
        <v>215</v>
      </c>
      <c r="I88" s="9"/>
      <c r="J88" s="9"/>
      <c r="K88" s="9"/>
    </row>
    <row r="89" spans="1:11" ht="14.45" customHeight="1" x14ac:dyDescent="0.25">
      <c r="A89" s="20" t="s">
        <v>299</v>
      </c>
      <c r="B89" s="20">
        <v>2009</v>
      </c>
      <c r="C89" s="20" t="s">
        <v>86</v>
      </c>
      <c r="D89" s="55" t="s">
        <v>8</v>
      </c>
      <c r="E89" s="9"/>
      <c r="F89" s="25" t="s">
        <v>215</v>
      </c>
      <c r="G89" s="9"/>
      <c r="H89" s="25" t="s">
        <v>215</v>
      </c>
      <c r="I89" s="9"/>
      <c r="J89" s="9"/>
      <c r="K89" s="9"/>
    </row>
    <row r="90" spans="1:11" ht="14.45" customHeight="1" x14ac:dyDescent="0.25">
      <c r="A90" s="20" t="s">
        <v>300</v>
      </c>
      <c r="B90" s="20">
        <v>2016</v>
      </c>
      <c r="C90" s="20" t="s">
        <v>51</v>
      </c>
      <c r="D90" s="55" t="s">
        <v>206</v>
      </c>
      <c r="E90" s="25" t="s">
        <v>215</v>
      </c>
      <c r="F90" s="9"/>
      <c r="G90" s="9"/>
      <c r="H90" s="9"/>
      <c r="I90" s="9"/>
      <c r="J90" s="9"/>
      <c r="K90" s="9"/>
    </row>
    <row r="91" spans="1:11" ht="14.45" customHeight="1" x14ac:dyDescent="0.25">
      <c r="A91" s="20" t="s">
        <v>301</v>
      </c>
      <c r="B91" s="20">
        <v>2013</v>
      </c>
      <c r="C91" s="20" t="s">
        <v>51</v>
      </c>
      <c r="D91" s="55" t="s">
        <v>24</v>
      </c>
      <c r="E91" s="25" t="s">
        <v>215</v>
      </c>
      <c r="F91" s="9"/>
      <c r="G91" s="9"/>
      <c r="H91" s="9"/>
      <c r="I91" s="9"/>
      <c r="J91" s="9"/>
      <c r="K91" s="9"/>
    </row>
    <row r="92" spans="1:11" ht="14.45" customHeight="1" x14ac:dyDescent="0.25">
      <c r="A92" s="20" t="s">
        <v>302</v>
      </c>
      <c r="B92" s="20">
        <v>2011</v>
      </c>
      <c r="C92" s="20" t="s">
        <v>16</v>
      </c>
      <c r="D92" s="55" t="s">
        <v>8</v>
      </c>
      <c r="E92" s="9"/>
      <c r="F92" s="25" t="s">
        <v>215</v>
      </c>
      <c r="G92" s="9"/>
      <c r="H92" s="9"/>
      <c r="I92" s="9"/>
      <c r="J92" s="9"/>
      <c r="K92" s="9"/>
    </row>
    <row r="93" spans="1:11" ht="14.45" customHeight="1" x14ac:dyDescent="0.25">
      <c r="A93" s="20" t="s">
        <v>303</v>
      </c>
      <c r="B93" s="20">
        <v>2015</v>
      </c>
      <c r="C93" s="23" t="s">
        <v>212</v>
      </c>
      <c r="D93" s="55" t="s">
        <v>8</v>
      </c>
      <c r="E93" s="25" t="s">
        <v>215</v>
      </c>
      <c r="F93" s="25" t="s">
        <v>215</v>
      </c>
      <c r="G93" s="9"/>
      <c r="H93" s="9"/>
      <c r="I93" s="9"/>
      <c r="J93" s="9"/>
      <c r="K93" s="9"/>
    </row>
    <row r="94" spans="1:11" ht="14.45" customHeight="1" x14ac:dyDescent="0.25">
      <c r="A94" s="20" t="s">
        <v>304</v>
      </c>
      <c r="B94" s="20">
        <v>2009</v>
      </c>
      <c r="C94" s="20" t="s">
        <v>35</v>
      </c>
      <c r="D94" s="55" t="s">
        <v>4</v>
      </c>
      <c r="E94" s="9"/>
      <c r="F94" s="9"/>
      <c r="G94" s="25" t="s">
        <v>215</v>
      </c>
      <c r="H94" s="9"/>
      <c r="I94" s="9"/>
      <c r="J94" s="9"/>
      <c r="K94" s="9"/>
    </row>
    <row r="95" spans="1:11" ht="14.45" customHeight="1" x14ac:dyDescent="0.25">
      <c r="A95" s="20" t="s">
        <v>305</v>
      </c>
      <c r="B95" s="20">
        <v>2016</v>
      </c>
      <c r="C95" s="20" t="s">
        <v>3</v>
      </c>
      <c r="D95" s="55" t="s">
        <v>206</v>
      </c>
      <c r="E95" s="25" t="s">
        <v>215</v>
      </c>
      <c r="F95" s="9"/>
      <c r="G95" s="9"/>
      <c r="H95" s="9"/>
      <c r="I95" s="9"/>
      <c r="J95" s="9"/>
      <c r="K95" s="9"/>
    </row>
    <row r="96" spans="1:11" ht="14.45" customHeight="1" x14ac:dyDescent="0.25">
      <c r="A96" s="20" t="s">
        <v>306</v>
      </c>
      <c r="B96" s="20">
        <v>2004</v>
      </c>
      <c r="C96" s="20" t="s">
        <v>51</v>
      </c>
      <c r="D96" s="55" t="s">
        <v>206</v>
      </c>
      <c r="E96" s="9"/>
      <c r="F96" s="9"/>
      <c r="G96" s="9"/>
      <c r="H96" s="9"/>
      <c r="I96" s="9"/>
      <c r="J96" s="9"/>
      <c r="K96" s="25" t="s">
        <v>215</v>
      </c>
    </row>
    <row r="97" spans="1:11" ht="14.45" customHeight="1" x14ac:dyDescent="0.25">
      <c r="A97" s="20" t="s">
        <v>307</v>
      </c>
      <c r="B97" s="20">
        <v>2017</v>
      </c>
      <c r="C97" s="20" t="s">
        <v>226</v>
      </c>
      <c r="D97" s="55" t="s">
        <v>206</v>
      </c>
      <c r="E97" s="25" t="s">
        <v>215</v>
      </c>
      <c r="F97" s="9"/>
      <c r="G97" s="9"/>
      <c r="H97" s="9"/>
      <c r="I97" s="9"/>
      <c r="J97" s="25" t="s">
        <v>215</v>
      </c>
      <c r="K97" s="9"/>
    </row>
    <row r="98" spans="1:11" ht="14.45" customHeight="1" x14ac:dyDescent="0.25">
      <c r="A98" s="20" t="s">
        <v>308</v>
      </c>
      <c r="B98" s="20">
        <v>2003</v>
      </c>
      <c r="C98" s="20" t="s">
        <v>51</v>
      </c>
      <c r="D98" s="55" t="s">
        <v>206</v>
      </c>
      <c r="E98" s="9"/>
      <c r="F98" s="9"/>
      <c r="G98" s="25" t="s">
        <v>215</v>
      </c>
      <c r="H98" s="9"/>
      <c r="I98" s="9"/>
      <c r="J98" s="9"/>
      <c r="K98" s="9"/>
    </row>
    <row r="99" spans="1:11" ht="14.45" customHeight="1" x14ac:dyDescent="0.25">
      <c r="A99" s="20" t="s">
        <v>309</v>
      </c>
      <c r="B99" s="20">
        <v>2015</v>
      </c>
      <c r="C99" s="20" t="s">
        <v>226</v>
      </c>
      <c r="D99" s="55" t="s">
        <v>206</v>
      </c>
      <c r="E99" s="25" t="s">
        <v>215</v>
      </c>
      <c r="F99" s="9"/>
      <c r="G99" s="9"/>
      <c r="H99" s="25" t="s">
        <v>215</v>
      </c>
      <c r="I99" s="9"/>
      <c r="J99" s="9"/>
      <c r="K99" s="9"/>
    </row>
    <row r="100" spans="1:11" ht="14.45" customHeight="1" x14ac:dyDescent="0.25">
      <c r="A100" s="20" t="s">
        <v>310</v>
      </c>
      <c r="B100" s="20">
        <v>2000</v>
      </c>
      <c r="C100" s="20" t="s">
        <v>18</v>
      </c>
      <c r="D100" s="55" t="s">
        <v>206</v>
      </c>
      <c r="E100" s="9"/>
      <c r="F100" s="25" t="s">
        <v>215</v>
      </c>
      <c r="G100" s="25" t="s">
        <v>215</v>
      </c>
      <c r="H100" s="9"/>
      <c r="I100" s="9"/>
      <c r="J100" s="9"/>
      <c r="K100" s="9"/>
    </row>
    <row r="101" spans="1:11" ht="14.45" customHeight="1" x14ac:dyDescent="0.25">
      <c r="A101" s="20" t="s">
        <v>311</v>
      </c>
      <c r="B101" s="20">
        <v>2006</v>
      </c>
      <c r="C101" s="20" t="s">
        <v>51</v>
      </c>
      <c r="D101" s="55" t="s">
        <v>206</v>
      </c>
      <c r="E101" s="9"/>
      <c r="F101" s="9"/>
      <c r="G101" s="25" t="s">
        <v>215</v>
      </c>
      <c r="H101" s="9"/>
      <c r="I101" s="9"/>
      <c r="J101" s="25" t="s">
        <v>215</v>
      </c>
      <c r="K101" s="9"/>
    </row>
    <row r="102" spans="1:11" ht="14.45" customHeight="1" x14ac:dyDescent="0.25">
      <c r="A102" s="20" t="s">
        <v>312</v>
      </c>
      <c r="B102" s="20">
        <v>2011</v>
      </c>
      <c r="C102" s="20" t="s">
        <v>553</v>
      </c>
      <c r="D102" s="55" t="s">
        <v>11</v>
      </c>
      <c r="E102" s="9"/>
      <c r="F102" s="25" t="s">
        <v>215</v>
      </c>
      <c r="G102" s="25" t="s">
        <v>215</v>
      </c>
      <c r="H102" s="9"/>
      <c r="I102" s="9"/>
      <c r="J102" s="9"/>
      <c r="K102" s="9"/>
    </row>
    <row r="103" spans="1:11" ht="14.45" customHeight="1" x14ac:dyDescent="0.25">
      <c r="A103" s="27" t="s">
        <v>313</v>
      </c>
      <c r="B103" s="20">
        <v>2016</v>
      </c>
      <c r="C103" s="20" t="s">
        <v>51</v>
      </c>
      <c r="D103" s="55" t="s">
        <v>206</v>
      </c>
      <c r="E103" s="9"/>
      <c r="F103" s="9"/>
      <c r="G103" s="25" t="s">
        <v>215</v>
      </c>
      <c r="H103" s="9"/>
      <c r="I103" s="9"/>
      <c r="J103" s="9"/>
      <c r="K103" s="9"/>
    </row>
    <row r="104" spans="1:11" ht="14.45" customHeight="1" x14ac:dyDescent="0.25">
      <c r="A104" s="20" t="s">
        <v>314</v>
      </c>
      <c r="B104" s="20">
        <v>2017</v>
      </c>
      <c r="C104" s="20" t="s">
        <v>315</v>
      </c>
      <c r="D104" s="55" t="s">
        <v>11</v>
      </c>
      <c r="E104" s="9"/>
      <c r="F104" s="25" t="s">
        <v>215</v>
      </c>
      <c r="G104" s="9"/>
      <c r="H104" s="9"/>
      <c r="I104" s="9"/>
      <c r="J104" s="9"/>
      <c r="K104" s="9"/>
    </row>
    <row r="105" spans="1:11" ht="14.45" customHeight="1" x14ac:dyDescent="0.25">
      <c r="A105" s="28" t="s">
        <v>316</v>
      </c>
      <c r="B105" s="20">
        <v>2010</v>
      </c>
      <c r="C105" s="20" t="s">
        <v>86</v>
      </c>
      <c r="D105" s="56" t="s">
        <v>11</v>
      </c>
      <c r="E105" s="28"/>
      <c r="F105" s="28"/>
      <c r="G105" s="28"/>
      <c r="H105" s="28"/>
      <c r="I105" s="28"/>
      <c r="J105" s="25" t="s">
        <v>215</v>
      </c>
      <c r="K105" s="28"/>
    </row>
    <row r="106" spans="1:11" ht="14.45" customHeight="1" x14ac:dyDescent="0.25">
      <c r="A106" s="20" t="s">
        <v>317</v>
      </c>
      <c r="B106" s="20">
        <v>2012</v>
      </c>
      <c r="C106" s="20" t="s">
        <v>226</v>
      </c>
      <c r="D106" s="55" t="s">
        <v>4</v>
      </c>
      <c r="E106" s="25" t="s">
        <v>215</v>
      </c>
      <c r="F106" s="9"/>
      <c r="G106" s="9"/>
      <c r="H106" s="9"/>
      <c r="I106" s="9"/>
      <c r="J106" s="9"/>
      <c r="K106" s="9"/>
    </row>
    <row r="107" spans="1:11" ht="14.45" customHeight="1" x14ac:dyDescent="0.25">
      <c r="A107" s="20" t="s">
        <v>318</v>
      </c>
      <c r="B107" s="20">
        <v>2016</v>
      </c>
      <c r="C107" s="20" t="s">
        <v>226</v>
      </c>
      <c r="D107" s="55" t="s">
        <v>4</v>
      </c>
      <c r="E107" s="25" t="s">
        <v>215</v>
      </c>
      <c r="F107" s="9"/>
      <c r="G107" s="9"/>
      <c r="H107" s="9"/>
      <c r="I107" s="9"/>
      <c r="J107" s="9"/>
      <c r="K107" s="9"/>
    </row>
    <row r="108" spans="1:11" ht="14.45" customHeight="1" x14ac:dyDescent="0.25">
      <c r="A108" s="20" t="s">
        <v>319</v>
      </c>
      <c r="B108" s="20">
        <v>2014</v>
      </c>
      <c r="C108" s="20" t="s">
        <v>320</v>
      </c>
      <c r="D108" s="55" t="s">
        <v>11</v>
      </c>
      <c r="E108" s="25" t="s">
        <v>215</v>
      </c>
      <c r="F108" s="9"/>
      <c r="G108" s="9"/>
      <c r="H108" s="25" t="s">
        <v>215</v>
      </c>
      <c r="I108" s="9"/>
      <c r="J108" s="9"/>
      <c r="K108" s="25" t="s">
        <v>215</v>
      </c>
    </row>
    <row r="109" spans="1:11" ht="14.45" customHeight="1" x14ac:dyDescent="0.25">
      <c r="A109" s="20" t="s">
        <v>321</v>
      </c>
      <c r="B109" s="20">
        <v>2011</v>
      </c>
      <c r="C109" s="20" t="s">
        <v>10</v>
      </c>
      <c r="D109" s="55" t="s">
        <v>11</v>
      </c>
      <c r="E109" s="9"/>
      <c r="F109" s="25" t="s">
        <v>215</v>
      </c>
      <c r="G109" s="9"/>
      <c r="H109" s="9"/>
      <c r="I109" s="9"/>
      <c r="J109" s="9"/>
      <c r="K109" s="9"/>
    </row>
    <row r="110" spans="1:11" ht="14.45" customHeight="1" x14ac:dyDescent="0.25">
      <c r="A110" s="20" t="s">
        <v>322</v>
      </c>
      <c r="B110" s="20">
        <v>2012</v>
      </c>
      <c r="C110" s="20" t="s">
        <v>10</v>
      </c>
      <c r="D110" s="55" t="s">
        <v>8</v>
      </c>
      <c r="E110" s="25" t="s">
        <v>215</v>
      </c>
      <c r="F110" s="25" t="s">
        <v>215</v>
      </c>
      <c r="G110" s="25" t="s">
        <v>215</v>
      </c>
      <c r="H110" s="9"/>
      <c r="I110" s="9"/>
      <c r="J110" s="9"/>
      <c r="K110" s="9"/>
    </row>
    <row r="111" spans="1:11" ht="14.45" customHeight="1" x14ac:dyDescent="0.25">
      <c r="A111" s="29" t="s">
        <v>323</v>
      </c>
      <c r="B111" s="20">
        <v>2010</v>
      </c>
      <c r="C111" s="20" t="s">
        <v>10</v>
      </c>
      <c r="D111" s="55" t="s">
        <v>8</v>
      </c>
      <c r="E111" s="9"/>
      <c r="F111" s="9"/>
      <c r="G111" s="9"/>
      <c r="H111" s="25" t="s">
        <v>215</v>
      </c>
      <c r="I111" s="9"/>
      <c r="J111" s="9"/>
      <c r="K111" s="9"/>
    </row>
    <row r="112" spans="1:11" ht="14.45" customHeight="1" x14ac:dyDescent="0.25">
      <c r="A112" s="28" t="s">
        <v>324</v>
      </c>
      <c r="B112" s="20">
        <v>2010</v>
      </c>
      <c r="C112" s="22" t="s">
        <v>51</v>
      </c>
      <c r="D112" s="56" t="s">
        <v>4</v>
      </c>
      <c r="E112" s="25" t="s">
        <v>215</v>
      </c>
      <c r="F112" s="28"/>
      <c r="G112" s="28"/>
      <c r="H112" s="28"/>
      <c r="I112" s="28"/>
      <c r="J112" s="28"/>
      <c r="K112" s="28"/>
    </row>
    <row r="113" spans="1:11" ht="14.45" customHeight="1" x14ac:dyDescent="0.25">
      <c r="A113" s="20" t="s">
        <v>325</v>
      </c>
      <c r="B113" s="20">
        <v>2009</v>
      </c>
      <c r="C113" s="20" t="s">
        <v>553</v>
      </c>
      <c r="D113" s="55" t="s">
        <v>4</v>
      </c>
      <c r="E113" s="9"/>
      <c r="F113" s="9"/>
      <c r="G113" s="25" t="s">
        <v>215</v>
      </c>
      <c r="H113" s="9"/>
      <c r="I113" s="9"/>
      <c r="J113" s="9"/>
      <c r="K113" s="9"/>
    </row>
    <row r="114" spans="1:11" ht="14.45" customHeight="1" x14ac:dyDescent="0.25">
      <c r="A114" s="20" t="s">
        <v>326</v>
      </c>
      <c r="B114" s="20">
        <v>2015</v>
      </c>
      <c r="C114" s="20" t="s">
        <v>563</v>
      </c>
      <c r="D114" s="55" t="s">
        <v>8</v>
      </c>
      <c r="E114" s="9"/>
      <c r="F114" s="25" t="s">
        <v>215</v>
      </c>
      <c r="G114" s="9"/>
      <c r="H114" s="25" t="s">
        <v>215</v>
      </c>
      <c r="I114" s="9"/>
      <c r="J114" s="9"/>
      <c r="K114" s="9"/>
    </row>
    <row r="115" spans="1:11" ht="14.45" customHeight="1" x14ac:dyDescent="0.25">
      <c r="A115" s="20" t="s">
        <v>327</v>
      </c>
      <c r="B115" s="20">
        <v>2002</v>
      </c>
      <c r="C115" s="20" t="s">
        <v>86</v>
      </c>
      <c r="D115" s="55" t="s">
        <v>206</v>
      </c>
      <c r="E115" s="9"/>
      <c r="F115" s="9"/>
      <c r="G115" s="25" t="s">
        <v>215</v>
      </c>
      <c r="H115" s="9"/>
      <c r="I115" s="9"/>
      <c r="J115" s="9"/>
      <c r="K115" s="9"/>
    </row>
    <row r="116" spans="1:11" ht="14.45" customHeight="1" x14ac:dyDescent="0.25">
      <c r="A116" s="20" t="s">
        <v>328</v>
      </c>
      <c r="B116" s="20">
        <v>2001</v>
      </c>
      <c r="C116" s="20" t="s">
        <v>51</v>
      </c>
      <c r="D116" s="57" t="s">
        <v>4</v>
      </c>
      <c r="E116" s="9"/>
      <c r="F116" s="25" t="s">
        <v>215</v>
      </c>
      <c r="G116" s="9"/>
      <c r="H116" s="9"/>
      <c r="I116" s="9"/>
      <c r="J116" s="25" t="s">
        <v>215</v>
      </c>
      <c r="K116" s="9"/>
    </row>
    <row r="117" spans="1:11" ht="14.45" customHeight="1" x14ac:dyDescent="0.25">
      <c r="A117" s="20" t="s">
        <v>329</v>
      </c>
      <c r="B117" s="20">
        <v>2014</v>
      </c>
      <c r="C117" s="20" t="s">
        <v>226</v>
      </c>
      <c r="D117" s="55" t="s">
        <v>206</v>
      </c>
      <c r="E117" s="9"/>
      <c r="F117" s="9"/>
      <c r="G117" s="25" t="s">
        <v>215</v>
      </c>
      <c r="H117" s="9"/>
      <c r="I117" s="9"/>
      <c r="J117" s="9"/>
      <c r="K117" s="9"/>
    </row>
    <row r="118" spans="1:11" ht="14.45" customHeight="1" x14ac:dyDescent="0.25">
      <c r="A118" s="29" t="s">
        <v>330</v>
      </c>
      <c r="B118" s="20">
        <v>2007</v>
      </c>
      <c r="C118" s="20" t="s">
        <v>7</v>
      </c>
      <c r="D118" s="55" t="s">
        <v>8</v>
      </c>
      <c r="E118" s="9"/>
      <c r="F118" s="9"/>
      <c r="G118" s="9"/>
      <c r="H118" s="9"/>
      <c r="I118" s="25" t="s">
        <v>215</v>
      </c>
      <c r="J118" s="9"/>
      <c r="K118" s="9"/>
    </row>
    <row r="119" spans="1:11" ht="14.45" customHeight="1" x14ac:dyDescent="0.25">
      <c r="A119" s="29" t="s">
        <v>331</v>
      </c>
      <c r="B119" s="20">
        <v>2011</v>
      </c>
      <c r="C119" s="20" t="s">
        <v>107</v>
      </c>
      <c r="D119" s="55" t="s">
        <v>4</v>
      </c>
      <c r="E119" s="9"/>
      <c r="F119" s="9"/>
      <c r="G119" s="25" t="s">
        <v>215</v>
      </c>
      <c r="H119" s="9"/>
      <c r="I119" s="9"/>
      <c r="J119" s="9"/>
      <c r="K119" s="9"/>
    </row>
    <row r="120" spans="1:11" ht="14.45" customHeight="1" x14ac:dyDescent="0.25">
      <c r="A120" s="20" t="s">
        <v>332</v>
      </c>
      <c r="B120" s="20">
        <v>2017</v>
      </c>
      <c r="C120" s="20" t="s">
        <v>226</v>
      </c>
      <c r="D120" s="55" t="s">
        <v>8</v>
      </c>
      <c r="E120" s="25" t="s">
        <v>215</v>
      </c>
      <c r="F120" s="9"/>
      <c r="G120" s="9"/>
      <c r="H120" s="9"/>
      <c r="I120" s="9"/>
      <c r="J120" s="9"/>
      <c r="K120" s="9"/>
    </row>
    <row r="121" spans="1:11" ht="14.45" customHeight="1" x14ac:dyDescent="0.25">
      <c r="A121" s="20" t="s">
        <v>333</v>
      </c>
      <c r="B121" s="20">
        <v>2011</v>
      </c>
      <c r="C121" s="20" t="s">
        <v>334</v>
      </c>
      <c r="D121" s="55" t="s">
        <v>206</v>
      </c>
      <c r="E121" s="9"/>
      <c r="F121" s="9"/>
      <c r="G121" s="25" t="s">
        <v>215</v>
      </c>
      <c r="H121" s="9"/>
      <c r="I121" s="9"/>
      <c r="J121" s="9"/>
      <c r="K121" s="9"/>
    </row>
    <row r="122" spans="1:11" ht="14.45" customHeight="1" x14ac:dyDescent="0.25">
      <c r="A122" s="20" t="s">
        <v>335</v>
      </c>
      <c r="B122" s="20">
        <v>2008</v>
      </c>
      <c r="C122" s="20" t="s">
        <v>35</v>
      </c>
      <c r="D122" s="55" t="s">
        <v>8</v>
      </c>
      <c r="E122" s="9"/>
      <c r="F122" s="9"/>
      <c r="G122" s="9"/>
      <c r="H122" s="9"/>
      <c r="I122" s="25" t="s">
        <v>215</v>
      </c>
      <c r="J122" s="9"/>
      <c r="K122" s="9"/>
    </row>
    <row r="123" spans="1:11" ht="14.45" customHeight="1" x14ac:dyDescent="0.25">
      <c r="A123" s="20" t="s">
        <v>336</v>
      </c>
      <c r="B123" s="20">
        <v>2013</v>
      </c>
      <c r="C123" s="20" t="s">
        <v>10</v>
      </c>
      <c r="D123" s="55" t="s">
        <v>206</v>
      </c>
      <c r="E123" s="9"/>
      <c r="F123" s="9"/>
      <c r="G123" s="9"/>
      <c r="H123" s="25" t="s">
        <v>215</v>
      </c>
      <c r="I123" s="9"/>
      <c r="J123" s="9"/>
      <c r="K123" s="9"/>
    </row>
    <row r="124" spans="1:11" ht="14.45" customHeight="1" x14ac:dyDescent="0.25">
      <c r="A124" s="29" t="s">
        <v>337</v>
      </c>
      <c r="B124" s="20">
        <v>2008</v>
      </c>
      <c r="C124" s="20" t="s">
        <v>338</v>
      </c>
      <c r="D124" s="55" t="s">
        <v>11</v>
      </c>
      <c r="E124" s="9"/>
      <c r="F124" s="25" t="s">
        <v>215</v>
      </c>
      <c r="G124" s="9"/>
      <c r="H124" s="9"/>
      <c r="I124" s="9"/>
      <c r="J124" s="9"/>
      <c r="K124" s="9"/>
    </row>
    <row r="125" spans="1:11" ht="14.45" customHeight="1" x14ac:dyDescent="0.25">
      <c r="A125" s="20" t="s">
        <v>339</v>
      </c>
      <c r="B125" s="20">
        <v>2016</v>
      </c>
      <c r="C125" s="20" t="s">
        <v>51</v>
      </c>
      <c r="D125" s="55" t="s">
        <v>8</v>
      </c>
      <c r="E125" s="25" t="s">
        <v>215</v>
      </c>
      <c r="F125" s="9"/>
      <c r="G125" s="9"/>
      <c r="H125" s="9"/>
      <c r="I125" s="9"/>
      <c r="J125" s="9"/>
      <c r="K125" s="9"/>
    </row>
    <row r="126" spans="1:11" ht="14.45" customHeight="1" x14ac:dyDescent="0.25">
      <c r="A126" s="20" t="s">
        <v>340</v>
      </c>
      <c r="B126" s="20">
        <v>2014</v>
      </c>
      <c r="C126" s="10" t="s">
        <v>114</v>
      </c>
      <c r="D126" s="55" t="s">
        <v>8</v>
      </c>
      <c r="E126" s="25" t="s">
        <v>215</v>
      </c>
      <c r="F126" s="9"/>
      <c r="G126" s="9"/>
      <c r="H126" s="9"/>
      <c r="I126" s="9"/>
      <c r="J126" s="9"/>
      <c r="K126" s="9"/>
    </row>
    <row r="127" spans="1:11" ht="14.45" customHeight="1" x14ac:dyDescent="0.25">
      <c r="A127" s="20" t="s">
        <v>341</v>
      </c>
      <c r="B127" s="20">
        <v>2016</v>
      </c>
      <c r="C127" s="20" t="s">
        <v>226</v>
      </c>
      <c r="D127" s="55" t="s">
        <v>206</v>
      </c>
      <c r="E127" s="25" t="s">
        <v>215</v>
      </c>
      <c r="F127" s="9"/>
      <c r="G127" s="9"/>
      <c r="H127" s="25" t="s">
        <v>215</v>
      </c>
      <c r="I127" s="9"/>
      <c r="J127" s="9"/>
      <c r="K127" s="9"/>
    </row>
    <row r="128" spans="1:11" ht="14.45" customHeight="1" x14ac:dyDescent="0.25">
      <c r="A128" s="27" t="s">
        <v>342</v>
      </c>
      <c r="B128" s="20">
        <v>2017</v>
      </c>
      <c r="C128" s="20" t="s">
        <v>226</v>
      </c>
      <c r="D128" s="55" t="s">
        <v>13</v>
      </c>
      <c r="E128" s="25" t="s">
        <v>215</v>
      </c>
      <c r="F128" s="25" t="s">
        <v>215</v>
      </c>
      <c r="G128" s="25" t="s">
        <v>215</v>
      </c>
      <c r="H128" s="25" t="s">
        <v>215</v>
      </c>
      <c r="I128" s="9"/>
      <c r="J128" s="9"/>
      <c r="K128" s="9"/>
    </row>
    <row r="129" spans="1:11" ht="14.45" customHeight="1" x14ac:dyDescent="0.25">
      <c r="A129" s="20" t="s">
        <v>343</v>
      </c>
      <c r="B129" s="20">
        <v>2011</v>
      </c>
      <c r="C129" s="20" t="s">
        <v>344</v>
      </c>
      <c r="D129" s="55" t="s">
        <v>4</v>
      </c>
      <c r="E129" s="25" t="s">
        <v>215</v>
      </c>
      <c r="F129" s="9"/>
      <c r="G129" s="9"/>
      <c r="H129" s="9"/>
      <c r="I129" s="9"/>
      <c r="J129" s="9"/>
      <c r="K129" s="9"/>
    </row>
    <row r="130" spans="1:11" ht="14.45" customHeight="1" x14ac:dyDescent="0.25">
      <c r="A130" s="20" t="s">
        <v>345</v>
      </c>
      <c r="B130" s="20">
        <v>2013</v>
      </c>
      <c r="C130" s="20" t="s">
        <v>226</v>
      </c>
      <c r="D130" s="55" t="s">
        <v>206</v>
      </c>
      <c r="E130" s="25" t="s">
        <v>215</v>
      </c>
      <c r="F130" s="9"/>
      <c r="G130" s="9"/>
      <c r="H130" s="9"/>
      <c r="I130" s="9"/>
      <c r="J130" s="9"/>
      <c r="K130" s="9"/>
    </row>
    <row r="131" spans="1:11" ht="14.45" customHeight="1" x14ac:dyDescent="0.25">
      <c r="A131" s="20" t="s">
        <v>346</v>
      </c>
      <c r="B131" s="20">
        <v>2003</v>
      </c>
      <c r="C131" s="20" t="s">
        <v>10</v>
      </c>
      <c r="D131" s="55" t="s">
        <v>13</v>
      </c>
      <c r="E131" s="9"/>
      <c r="F131" s="25" t="s">
        <v>215</v>
      </c>
      <c r="G131" s="25" t="s">
        <v>215</v>
      </c>
      <c r="H131" s="9"/>
      <c r="I131" s="9"/>
      <c r="J131" s="9"/>
      <c r="K131" s="9"/>
    </row>
    <row r="132" spans="1:11" ht="14.45" customHeight="1" x14ac:dyDescent="0.25">
      <c r="A132" s="20" t="s">
        <v>347</v>
      </c>
      <c r="B132" s="20">
        <v>2004</v>
      </c>
      <c r="C132" s="20" t="s">
        <v>10</v>
      </c>
      <c r="D132" s="55" t="s">
        <v>206</v>
      </c>
      <c r="E132" s="9"/>
      <c r="F132" s="9"/>
      <c r="G132" s="25" t="s">
        <v>215</v>
      </c>
      <c r="H132" s="9"/>
      <c r="I132" s="9"/>
      <c r="J132" s="9"/>
      <c r="K132" s="9"/>
    </row>
    <row r="133" spans="1:11" ht="14.45" customHeight="1" x14ac:dyDescent="0.25">
      <c r="A133" s="20" t="s">
        <v>348</v>
      </c>
      <c r="B133" s="20">
        <v>2007</v>
      </c>
      <c r="C133" s="20" t="s">
        <v>51</v>
      </c>
      <c r="D133" s="57" t="s">
        <v>4</v>
      </c>
      <c r="E133" s="9"/>
      <c r="F133" s="9"/>
      <c r="G133" s="25" t="s">
        <v>215</v>
      </c>
      <c r="H133" s="9"/>
      <c r="I133" s="9"/>
      <c r="J133" s="9"/>
      <c r="K133" s="9"/>
    </row>
    <row r="134" spans="1:11" ht="14.45" customHeight="1" x14ac:dyDescent="0.25">
      <c r="A134" s="20" t="s">
        <v>349</v>
      </c>
      <c r="B134" s="20">
        <v>2016</v>
      </c>
      <c r="C134" s="20" t="s">
        <v>226</v>
      </c>
      <c r="D134" s="55" t="s">
        <v>206</v>
      </c>
      <c r="E134" s="25" t="s">
        <v>215</v>
      </c>
      <c r="F134" s="9"/>
      <c r="G134" s="9"/>
      <c r="H134" s="9"/>
      <c r="I134" s="9"/>
      <c r="J134" s="9"/>
      <c r="K134" s="9"/>
    </row>
    <row r="135" spans="1:11" ht="14.45" customHeight="1" x14ac:dyDescent="0.25">
      <c r="A135" s="20" t="s">
        <v>350</v>
      </c>
      <c r="B135" s="20">
        <v>2002</v>
      </c>
      <c r="C135" s="20" t="s">
        <v>553</v>
      </c>
      <c r="D135" s="55" t="s">
        <v>206</v>
      </c>
      <c r="E135" s="25" t="s">
        <v>215</v>
      </c>
      <c r="F135" s="9"/>
      <c r="G135" s="9"/>
      <c r="H135" s="9"/>
      <c r="I135" s="9"/>
      <c r="J135" s="9"/>
      <c r="K135" s="9"/>
    </row>
    <row r="136" spans="1:11" ht="14.45" customHeight="1" x14ac:dyDescent="0.25">
      <c r="A136" s="20" t="s">
        <v>351</v>
      </c>
      <c r="B136" s="20">
        <v>2001</v>
      </c>
      <c r="C136" s="20" t="s">
        <v>39</v>
      </c>
      <c r="D136" s="55" t="s">
        <v>11</v>
      </c>
      <c r="E136" s="9"/>
      <c r="F136" s="9"/>
      <c r="G136" s="25" t="s">
        <v>215</v>
      </c>
      <c r="H136" s="9"/>
      <c r="I136" s="9"/>
      <c r="J136" s="25" t="s">
        <v>215</v>
      </c>
      <c r="K136" s="9"/>
    </row>
    <row r="137" spans="1:11" ht="14.45" customHeight="1" x14ac:dyDescent="0.25">
      <c r="A137" s="20" t="s">
        <v>352</v>
      </c>
      <c r="B137" s="20">
        <v>2009</v>
      </c>
      <c r="C137" s="20" t="s">
        <v>553</v>
      </c>
      <c r="D137" s="55" t="s">
        <v>4</v>
      </c>
      <c r="E137" s="9"/>
      <c r="F137" s="9"/>
      <c r="G137" s="25" t="s">
        <v>215</v>
      </c>
      <c r="H137" s="9"/>
      <c r="I137" s="9"/>
      <c r="J137" s="9"/>
      <c r="K137" s="9"/>
    </row>
    <row r="138" spans="1:11" ht="14.45" customHeight="1" x14ac:dyDescent="0.25">
      <c r="A138" s="20" t="s">
        <v>353</v>
      </c>
      <c r="B138" s="20">
        <v>2014</v>
      </c>
      <c r="C138" s="20" t="s">
        <v>553</v>
      </c>
      <c r="D138" s="55" t="s">
        <v>206</v>
      </c>
      <c r="E138" s="9"/>
      <c r="F138" s="9"/>
      <c r="G138" s="9"/>
      <c r="H138" s="9"/>
      <c r="I138" s="9"/>
      <c r="J138" s="25" t="s">
        <v>215</v>
      </c>
      <c r="K138" s="9"/>
    </row>
    <row r="139" spans="1:11" ht="14.45" customHeight="1" x14ac:dyDescent="0.25">
      <c r="A139" s="20" t="s">
        <v>354</v>
      </c>
      <c r="B139" s="20">
        <v>2016</v>
      </c>
      <c r="C139" s="20" t="s">
        <v>3</v>
      </c>
      <c r="D139" s="55" t="s">
        <v>13</v>
      </c>
      <c r="E139" s="25" t="s">
        <v>215</v>
      </c>
      <c r="F139" s="9"/>
      <c r="G139" s="9"/>
      <c r="H139" s="9"/>
      <c r="I139" s="9"/>
      <c r="J139" s="9"/>
      <c r="K139" s="9"/>
    </row>
    <row r="140" spans="1:11" ht="14.45" customHeight="1" x14ac:dyDescent="0.25">
      <c r="A140" s="20" t="s">
        <v>355</v>
      </c>
      <c r="B140" s="20">
        <v>2006</v>
      </c>
      <c r="C140" s="20" t="s">
        <v>553</v>
      </c>
      <c r="D140" s="55" t="s">
        <v>206</v>
      </c>
      <c r="E140" s="9"/>
      <c r="F140" s="25" t="s">
        <v>215</v>
      </c>
      <c r="G140" s="9"/>
      <c r="H140" s="9"/>
      <c r="I140" s="9"/>
      <c r="J140" s="9"/>
      <c r="K140" s="9"/>
    </row>
    <row r="141" spans="1:11" ht="14.45" customHeight="1" x14ac:dyDescent="0.25">
      <c r="A141" s="20" t="s">
        <v>356</v>
      </c>
      <c r="B141" s="20">
        <v>2013</v>
      </c>
      <c r="C141" s="20" t="s">
        <v>226</v>
      </c>
      <c r="D141" s="55" t="s">
        <v>4</v>
      </c>
      <c r="E141" s="9"/>
      <c r="F141" s="9"/>
      <c r="G141" s="25" t="s">
        <v>215</v>
      </c>
      <c r="H141" s="9"/>
      <c r="I141" s="9"/>
      <c r="J141" s="9"/>
      <c r="K141" s="9"/>
    </row>
    <row r="142" spans="1:11" ht="14.45" customHeight="1" x14ac:dyDescent="0.25">
      <c r="A142" s="20" t="s">
        <v>357</v>
      </c>
      <c r="B142" s="20">
        <v>2013</v>
      </c>
      <c r="C142" s="20" t="s">
        <v>226</v>
      </c>
      <c r="D142" s="55" t="s">
        <v>4</v>
      </c>
      <c r="E142" s="9"/>
      <c r="F142" s="9"/>
      <c r="G142" s="25" t="s">
        <v>215</v>
      </c>
      <c r="H142" s="9"/>
      <c r="I142" s="9"/>
      <c r="J142" s="9"/>
      <c r="K142" s="9"/>
    </row>
    <row r="143" spans="1:11" ht="14.45" customHeight="1" x14ac:dyDescent="0.25">
      <c r="A143" s="20" t="s">
        <v>358</v>
      </c>
      <c r="B143" s="20">
        <v>2015</v>
      </c>
      <c r="C143" s="20" t="s">
        <v>237</v>
      </c>
      <c r="D143" s="55" t="s">
        <v>4</v>
      </c>
      <c r="E143" s="25" t="s">
        <v>215</v>
      </c>
      <c r="F143" s="9"/>
      <c r="G143" s="9"/>
      <c r="H143" s="9"/>
      <c r="I143" s="9"/>
      <c r="J143" s="9"/>
      <c r="K143" s="9"/>
    </row>
    <row r="144" spans="1:11" ht="14.45" customHeight="1" x14ac:dyDescent="0.25">
      <c r="A144" s="20" t="s">
        <v>359</v>
      </c>
      <c r="B144" s="20">
        <v>2014</v>
      </c>
      <c r="C144" s="10" t="s">
        <v>114</v>
      </c>
      <c r="D144" s="55" t="s">
        <v>8</v>
      </c>
      <c r="E144" s="25" t="s">
        <v>215</v>
      </c>
      <c r="F144" s="9"/>
      <c r="G144" s="9"/>
      <c r="H144" s="9"/>
      <c r="I144" s="9"/>
      <c r="J144" s="9"/>
      <c r="K144" s="9"/>
    </row>
    <row r="145" spans="1:11" ht="14.45" customHeight="1" x14ac:dyDescent="0.25">
      <c r="A145" s="31" t="s">
        <v>360</v>
      </c>
      <c r="B145" s="20">
        <v>2013</v>
      </c>
      <c r="C145" s="20" t="s">
        <v>35</v>
      </c>
      <c r="D145" s="55" t="s">
        <v>8</v>
      </c>
      <c r="E145" s="9"/>
      <c r="F145" s="9"/>
      <c r="G145" s="9"/>
      <c r="H145" s="9"/>
      <c r="I145" s="25" t="s">
        <v>215</v>
      </c>
      <c r="J145" s="9"/>
      <c r="K145" s="9"/>
    </row>
    <row r="146" spans="1:11" ht="14.45" customHeight="1" x14ac:dyDescent="0.25">
      <c r="A146" s="28" t="s">
        <v>361</v>
      </c>
      <c r="B146" s="20">
        <v>2009</v>
      </c>
      <c r="C146" s="22" t="s">
        <v>51</v>
      </c>
      <c r="D146" s="55" t="s">
        <v>206</v>
      </c>
      <c r="E146" s="28"/>
      <c r="F146" s="28"/>
      <c r="G146" s="28"/>
      <c r="H146" s="28"/>
      <c r="I146" s="28"/>
      <c r="J146" s="25" t="s">
        <v>215</v>
      </c>
      <c r="K146" s="28"/>
    </row>
    <row r="147" spans="1:11" ht="14.45" customHeight="1" x14ac:dyDescent="0.25">
      <c r="A147" s="20" t="s">
        <v>362</v>
      </c>
      <c r="B147" s="20">
        <v>2013</v>
      </c>
      <c r="C147" s="20" t="s">
        <v>226</v>
      </c>
      <c r="D147" s="55" t="s">
        <v>206</v>
      </c>
      <c r="E147" s="9"/>
      <c r="F147" s="25" t="s">
        <v>215</v>
      </c>
      <c r="G147" s="25" t="s">
        <v>215</v>
      </c>
      <c r="H147" s="9"/>
      <c r="I147" s="9"/>
      <c r="J147" s="9"/>
      <c r="K147" s="9"/>
    </row>
    <row r="148" spans="1:11" ht="14.45" customHeight="1" x14ac:dyDescent="0.25">
      <c r="A148" s="20" t="s">
        <v>363</v>
      </c>
      <c r="B148" s="20">
        <v>2009</v>
      </c>
      <c r="C148" s="20" t="s">
        <v>10</v>
      </c>
      <c r="D148" s="55" t="s">
        <v>4</v>
      </c>
      <c r="E148" s="9"/>
      <c r="F148" s="9"/>
      <c r="G148" s="25" t="s">
        <v>215</v>
      </c>
      <c r="H148" s="9"/>
      <c r="I148" s="9"/>
      <c r="J148" s="9"/>
      <c r="K148" s="9"/>
    </row>
    <row r="149" spans="1:11" ht="14.45" customHeight="1" x14ac:dyDescent="0.25">
      <c r="A149" s="20" t="s">
        <v>364</v>
      </c>
      <c r="B149" s="20">
        <v>2013</v>
      </c>
      <c r="C149" s="20" t="s">
        <v>226</v>
      </c>
      <c r="D149" s="55" t="s">
        <v>206</v>
      </c>
      <c r="E149" s="25" t="s">
        <v>215</v>
      </c>
      <c r="F149" s="9"/>
      <c r="G149" s="9"/>
      <c r="H149" s="9"/>
      <c r="I149" s="9"/>
      <c r="J149" s="9"/>
      <c r="K149" s="9"/>
    </row>
    <row r="150" spans="1:11" ht="14.45" customHeight="1" x14ac:dyDescent="0.25">
      <c r="A150" s="20" t="s">
        <v>365</v>
      </c>
      <c r="B150" s="20">
        <v>2012</v>
      </c>
      <c r="C150" s="20" t="s">
        <v>366</v>
      </c>
      <c r="D150" s="55" t="s">
        <v>206</v>
      </c>
      <c r="E150" s="25" t="s">
        <v>215</v>
      </c>
      <c r="F150" s="9"/>
      <c r="G150" s="25" t="s">
        <v>215</v>
      </c>
      <c r="H150" s="9"/>
      <c r="I150" s="9"/>
      <c r="J150" s="9"/>
      <c r="K150" s="25" t="s">
        <v>215</v>
      </c>
    </row>
    <row r="151" spans="1:11" ht="14.45" customHeight="1" x14ac:dyDescent="0.25">
      <c r="A151" s="30" t="s">
        <v>367</v>
      </c>
      <c r="B151" s="20">
        <v>2012</v>
      </c>
      <c r="C151" s="20" t="s">
        <v>51</v>
      </c>
      <c r="D151" s="55" t="s">
        <v>4</v>
      </c>
      <c r="E151" s="25" t="s">
        <v>215</v>
      </c>
      <c r="F151" s="9"/>
      <c r="G151" s="9"/>
      <c r="H151" s="9"/>
      <c r="I151" s="9"/>
      <c r="J151" s="9"/>
      <c r="K151" s="9"/>
    </row>
    <row r="152" spans="1:11" ht="14.45" customHeight="1" x14ac:dyDescent="0.25">
      <c r="A152" s="20" t="s">
        <v>368</v>
      </c>
      <c r="B152" s="20">
        <v>2012</v>
      </c>
      <c r="C152" s="20" t="s">
        <v>51</v>
      </c>
      <c r="D152" s="55" t="s">
        <v>4</v>
      </c>
      <c r="E152" s="25" t="s">
        <v>215</v>
      </c>
      <c r="F152" s="9"/>
      <c r="G152" s="9"/>
      <c r="H152" s="9"/>
      <c r="I152" s="9"/>
      <c r="J152" s="9"/>
      <c r="K152" s="9"/>
    </row>
    <row r="153" spans="1:11" ht="14.45" customHeight="1" x14ac:dyDescent="0.25">
      <c r="A153" s="20" t="s">
        <v>369</v>
      </c>
      <c r="B153" s="20">
        <v>2015</v>
      </c>
      <c r="C153" s="20" t="s">
        <v>51</v>
      </c>
      <c r="D153" s="55" t="s">
        <v>13</v>
      </c>
      <c r="E153" s="9"/>
      <c r="F153" s="25" t="s">
        <v>215</v>
      </c>
      <c r="G153" s="25" t="s">
        <v>215</v>
      </c>
      <c r="H153" s="9"/>
      <c r="I153" s="9"/>
      <c r="J153" s="9"/>
      <c r="K153" s="9"/>
    </row>
    <row r="154" spans="1:11" ht="14.45" customHeight="1" x14ac:dyDescent="0.25">
      <c r="A154" s="20" t="s">
        <v>370</v>
      </c>
      <c r="B154" s="20">
        <v>2015</v>
      </c>
      <c r="C154" s="20" t="s">
        <v>226</v>
      </c>
      <c r="D154" s="55" t="s">
        <v>206</v>
      </c>
      <c r="E154" s="9"/>
      <c r="F154" s="9"/>
      <c r="G154" s="25" t="s">
        <v>215</v>
      </c>
      <c r="H154" s="9"/>
      <c r="I154" s="9"/>
      <c r="J154" s="9"/>
      <c r="K154" s="9"/>
    </row>
    <row r="155" spans="1:11" ht="14.45" customHeight="1" x14ac:dyDescent="0.25">
      <c r="A155" s="20" t="s">
        <v>371</v>
      </c>
      <c r="B155" s="20">
        <v>2000</v>
      </c>
      <c r="C155" s="20" t="s">
        <v>35</v>
      </c>
      <c r="D155" s="55" t="s">
        <v>8</v>
      </c>
      <c r="E155" s="9"/>
      <c r="F155" s="9"/>
      <c r="G155" s="9"/>
      <c r="H155" s="9"/>
      <c r="I155" s="25" t="s">
        <v>215</v>
      </c>
      <c r="J155" s="9"/>
      <c r="K155" s="9"/>
    </row>
    <row r="156" spans="1:11" ht="14.45" customHeight="1" x14ac:dyDescent="0.25">
      <c r="A156" s="20" t="s">
        <v>372</v>
      </c>
      <c r="B156" s="20">
        <v>2017</v>
      </c>
      <c r="C156" s="20" t="s">
        <v>51</v>
      </c>
      <c r="D156" s="55" t="s">
        <v>4</v>
      </c>
      <c r="E156" s="25" t="s">
        <v>215</v>
      </c>
      <c r="F156" s="9"/>
      <c r="G156" s="9"/>
      <c r="H156" s="9"/>
      <c r="I156" s="9"/>
      <c r="J156" s="9"/>
      <c r="K156" s="9"/>
    </row>
    <row r="157" spans="1:11" ht="14.45" customHeight="1" x14ac:dyDescent="0.25">
      <c r="A157" s="20" t="s">
        <v>373</v>
      </c>
      <c r="B157" s="20">
        <v>2013</v>
      </c>
      <c r="C157" s="20" t="s">
        <v>51</v>
      </c>
      <c r="D157" s="55" t="s">
        <v>206</v>
      </c>
      <c r="E157" s="25" t="s">
        <v>215</v>
      </c>
      <c r="F157" s="9"/>
      <c r="G157" s="9"/>
      <c r="H157" s="9"/>
      <c r="I157" s="9"/>
      <c r="J157" s="9"/>
      <c r="K157" s="9"/>
    </row>
    <row r="158" spans="1:11" ht="14.45" customHeight="1" x14ac:dyDescent="0.25">
      <c r="A158" s="20" t="s">
        <v>374</v>
      </c>
      <c r="B158" s="20">
        <v>2014</v>
      </c>
      <c r="C158" s="20" t="s">
        <v>375</v>
      </c>
      <c r="D158" s="55" t="s">
        <v>4</v>
      </c>
      <c r="E158" s="25" t="s">
        <v>215</v>
      </c>
      <c r="F158" s="9"/>
      <c r="G158" s="9"/>
      <c r="H158" s="9"/>
      <c r="I158" s="9"/>
      <c r="J158" s="9"/>
      <c r="K158" s="9"/>
    </row>
    <row r="159" spans="1:11" ht="14.45" customHeight="1" x14ac:dyDescent="0.25">
      <c r="A159" s="20" t="s">
        <v>376</v>
      </c>
      <c r="B159" s="20">
        <v>2013</v>
      </c>
      <c r="C159" s="20" t="s">
        <v>226</v>
      </c>
      <c r="D159" s="55" t="s">
        <v>4</v>
      </c>
      <c r="E159" s="9"/>
      <c r="F159" s="9"/>
      <c r="G159" s="25" t="s">
        <v>215</v>
      </c>
      <c r="H159" s="9"/>
      <c r="I159" s="9"/>
      <c r="J159" s="9"/>
      <c r="K159" s="9"/>
    </row>
    <row r="160" spans="1:11" ht="14.45" customHeight="1" x14ac:dyDescent="0.25">
      <c r="A160" s="20" t="s">
        <v>377</v>
      </c>
      <c r="B160" s="20">
        <v>2010</v>
      </c>
      <c r="C160" s="20" t="s">
        <v>35</v>
      </c>
      <c r="D160" s="55" t="s">
        <v>8</v>
      </c>
      <c r="E160" s="9"/>
      <c r="F160" s="9"/>
      <c r="G160" s="9"/>
      <c r="H160" s="9"/>
      <c r="I160" s="25" t="s">
        <v>215</v>
      </c>
      <c r="J160" s="9"/>
      <c r="K160" s="9"/>
    </row>
    <row r="161" spans="1:11" ht="14.45" customHeight="1" x14ac:dyDescent="0.25">
      <c r="A161" s="27" t="s">
        <v>378</v>
      </c>
      <c r="B161" s="20">
        <v>2016</v>
      </c>
      <c r="C161" s="20" t="s">
        <v>226</v>
      </c>
      <c r="D161" s="55" t="s">
        <v>4</v>
      </c>
      <c r="E161" s="25" t="s">
        <v>215</v>
      </c>
      <c r="F161" s="9"/>
      <c r="G161" s="9"/>
      <c r="H161" s="9"/>
      <c r="I161" s="9"/>
      <c r="J161" s="25" t="s">
        <v>215</v>
      </c>
      <c r="K161" s="9"/>
    </row>
    <row r="162" spans="1:11" ht="14.45" customHeight="1" x14ac:dyDescent="0.25">
      <c r="A162" s="20" t="s">
        <v>379</v>
      </c>
      <c r="B162" s="20">
        <v>2006</v>
      </c>
      <c r="C162" s="20" t="s">
        <v>10</v>
      </c>
      <c r="D162" s="55" t="s">
        <v>24</v>
      </c>
      <c r="E162" s="25" t="s">
        <v>215</v>
      </c>
      <c r="F162" s="9"/>
      <c r="G162" s="9"/>
      <c r="H162" s="9"/>
      <c r="I162" s="9"/>
      <c r="J162" s="9"/>
      <c r="K162" s="9"/>
    </row>
    <row r="163" spans="1:11" ht="14.45" customHeight="1" x14ac:dyDescent="0.25">
      <c r="A163" s="32" t="s">
        <v>380</v>
      </c>
      <c r="B163" s="20">
        <v>2011</v>
      </c>
      <c r="C163" s="20" t="s">
        <v>51</v>
      </c>
      <c r="D163" s="55" t="s">
        <v>24</v>
      </c>
      <c r="E163" s="25" t="s">
        <v>215</v>
      </c>
      <c r="F163" s="9"/>
      <c r="G163" s="9"/>
      <c r="H163" s="9"/>
      <c r="I163" s="9"/>
      <c r="J163" s="9"/>
      <c r="K163" s="9"/>
    </row>
    <row r="164" spans="1:11" ht="14.45" customHeight="1" x14ac:dyDescent="0.25">
      <c r="A164" s="20" t="s">
        <v>381</v>
      </c>
      <c r="B164" s="20">
        <v>2011</v>
      </c>
      <c r="C164" s="20" t="s">
        <v>51</v>
      </c>
      <c r="D164" s="55" t="s">
        <v>24</v>
      </c>
      <c r="E164" s="25" t="s">
        <v>215</v>
      </c>
      <c r="F164" s="9"/>
      <c r="G164" s="9"/>
      <c r="H164" s="9"/>
      <c r="I164" s="9"/>
      <c r="J164" s="9"/>
      <c r="K164" s="9"/>
    </row>
    <row r="165" spans="1:11" ht="14.45" customHeight="1" x14ac:dyDescent="0.25">
      <c r="A165" s="20" t="s">
        <v>382</v>
      </c>
      <c r="B165" s="20">
        <v>2011</v>
      </c>
      <c r="C165" s="20" t="s">
        <v>51</v>
      </c>
      <c r="D165" s="55" t="s">
        <v>24</v>
      </c>
      <c r="E165" s="25" t="s">
        <v>215</v>
      </c>
      <c r="F165" s="9"/>
      <c r="G165" s="9"/>
      <c r="H165" s="9"/>
      <c r="I165" s="9"/>
      <c r="J165" s="9"/>
      <c r="K165" s="9"/>
    </row>
    <row r="166" spans="1:11" ht="14.45" customHeight="1" x14ac:dyDescent="0.25">
      <c r="A166" s="20" t="s">
        <v>383</v>
      </c>
      <c r="B166" s="20">
        <v>2012</v>
      </c>
      <c r="C166" s="20" t="s">
        <v>51</v>
      </c>
      <c r="D166" s="55" t="s">
        <v>24</v>
      </c>
      <c r="E166" s="9"/>
      <c r="F166" s="9"/>
      <c r="G166" s="25" t="s">
        <v>215</v>
      </c>
      <c r="H166" s="9"/>
      <c r="I166" s="9"/>
      <c r="J166" s="9"/>
      <c r="K166" s="9"/>
    </row>
    <row r="167" spans="1:11" ht="14.45" customHeight="1" x14ac:dyDescent="0.25">
      <c r="A167" s="20" t="s">
        <v>384</v>
      </c>
      <c r="B167" s="20">
        <v>2012</v>
      </c>
      <c r="C167" s="20" t="s">
        <v>51</v>
      </c>
      <c r="D167" s="55" t="s">
        <v>24</v>
      </c>
      <c r="E167" s="25" t="s">
        <v>215</v>
      </c>
      <c r="F167" s="9"/>
      <c r="G167" s="9"/>
      <c r="H167" s="9"/>
      <c r="I167" s="9"/>
      <c r="J167" s="9"/>
      <c r="K167" s="9"/>
    </row>
    <row r="168" spans="1:11" ht="14.45" customHeight="1" x14ac:dyDescent="0.25">
      <c r="A168" s="20" t="s">
        <v>385</v>
      </c>
      <c r="B168" s="20">
        <v>2015</v>
      </c>
      <c r="C168" s="20" t="s">
        <v>51</v>
      </c>
      <c r="D168" s="55" t="s">
        <v>24</v>
      </c>
      <c r="E168" s="25" t="s">
        <v>215</v>
      </c>
      <c r="F168" s="9"/>
      <c r="G168" s="25" t="s">
        <v>215</v>
      </c>
      <c r="H168" s="9"/>
      <c r="I168" s="9"/>
      <c r="J168" s="9"/>
      <c r="K168" s="9"/>
    </row>
    <row r="169" spans="1:11" ht="14.45" customHeight="1" x14ac:dyDescent="0.25">
      <c r="A169" s="20" t="s">
        <v>386</v>
      </c>
      <c r="B169" s="20">
        <v>2012</v>
      </c>
      <c r="C169" s="20" t="s">
        <v>51</v>
      </c>
      <c r="D169" s="55" t="s">
        <v>24</v>
      </c>
      <c r="E169" s="9"/>
      <c r="F169" s="9"/>
      <c r="G169" s="9"/>
      <c r="H169" s="9"/>
      <c r="I169" s="9"/>
      <c r="J169" s="25" t="s">
        <v>215</v>
      </c>
      <c r="K169" s="9"/>
    </row>
    <row r="170" spans="1:11" ht="14.45" customHeight="1" x14ac:dyDescent="0.25">
      <c r="A170" s="20" t="s">
        <v>387</v>
      </c>
      <c r="B170" s="20">
        <v>2008</v>
      </c>
      <c r="C170" s="20" t="s">
        <v>32</v>
      </c>
      <c r="D170" s="57" t="s">
        <v>11</v>
      </c>
      <c r="E170" s="9"/>
      <c r="F170" s="25" t="s">
        <v>215</v>
      </c>
      <c r="G170" s="9"/>
      <c r="H170" s="9"/>
      <c r="I170" s="9"/>
      <c r="J170" s="9"/>
      <c r="K170" s="9"/>
    </row>
    <row r="171" spans="1:11" ht="14.45" customHeight="1" x14ac:dyDescent="0.25">
      <c r="A171" s="20" t="s">
        <v>388</v>
      </c>
      <c r="B171" s="20">
        <v>2005</v>
      </c>
      <c r="C171" s="20" t="s">
        <v>553</v>
      </c>
      <c r="D171" s="55" t="s">
        <v>206</v>
      </c>
      <c r="E171" s="9"/>
      <c r="F171" s="9"/>
      <c r="G171" s="9"/>
      <c r="H171" s="9"/>
      <c r="I171" s="9"/>
      <c r="J171" s="25" t="s">
        <v>215</v>
      </c>
      <c r="K171" s="9"/>
    </row>
    <row r="172" spans="1:11" ht="14.45" customHeight="1" x14ac:dyDescent="0.25">
      <c r="A172" s="20" t="s">
        <v>389</v>
      </c>
      <c r="B172" s="20">
        <v>2010</v>
      </c>
      <c r="C172" s="20" t="s">
        <v>35</v>
      </c>
      <c r="D172" s="55" t="s">
        <v>8</v>
      </c>
      <c r="E172" s="9"/>
      <c r="F172" s="25" t="s">
        <v>215</v>
      </c>
      <c r="G172" s="25" t="s">
        <v>215</v>
      </c>
      <c r="H172" s="9"/>
      <c r="I172" s="9"/>
      <c r="J172" s="9"/>
      <c r="K172" s="9"/>
    </row>
    <row r="173" spans="1:11" ht="14.45" customHeight="1" x14ac:dyDescent="0.25">
      <c r="A173" s="20" t="s">
        <v>390</v>
      </c>
      <c r="B173" s="20">
        <v>2009</v>
      </c>
      <c r="C173" s="20" t="s">
        <v>10</v>
      </c>
      <c r="D173" s="55" t="s">
        <v>206</v>
      </c>
      <c r="E173" s="9"/>
      <c r="F173" s="25" t="s">
        <v>215</v>
      </c>
      <c r="G173" s="25" t="s">
        <v>215</v>
      </c>
      <c r="H173" s="9"/>
      <c r="I173" s="9"/>
      <c r="J173" s="9"/>
      <c r="K173" s="25" t="s">
        <v>215</v>
      </c>
    </row>
    <row r="174" spans="1:11" ht="14.45" customHeight="1" x14ac:dyDescent="0.25">
      <c r="A174" s="20" t="s">
        <v>391</v>
      </c>
      <c r="B174" s="20">
        <v>2013</v>
      </c>
      <c r="C174" s="20" t="s">
        <v>64</v>
      </c>
      <c r="D174" s="55" t="s">
        <v>8</v>
      </c>
      <c r="E174" s="9"/>
      <c r="F174" s="9"/>
      <c r="G174" s="9"/>
      <c r="H174" s="9"/>
      <c r="I174" s="25" t="s">
        <v>215</v>
      </c>
      <c r="J174" s="9"/>
      <c r="K174" s="9"/>
    </row>
    <row r="175" spans="1:11" ht="14.45" customHeight="1" x14ac:dyDescent="0.25">
      <c r="A175" s="33" t="s">
        <v>392</v>
      </c>
      <c r="B175" s="20">
        <v>2015</v>
      </c>
      <c r="C175" s="20" t="s">
        <v>226</v>
      </c>
      <c r="D175" s="55" t="s">
        <v>8</v>
      </c>
      <c r="E175" s="9"/>
      <c r="F175" s="9"/>
      <c r="G175" s="25" t="s">
        <v>215</v>
      </c>
      <c r="H175" s="9"/>
      <c r="I175" s="9"/>
      <c r="J175" s="9"/>
      <c r="K175" s="9"/>
    </row>
    <row r="176" spans="1:11" ht="14.45" customHeight="1" x14ac:dyDescent="0.25">
      <c r="A176" s="20" t="s">
        <v>393</v>
      </c>
      <c r="B176" s="20">
        <v>2009</v>
      </c>
      <c r="C176" s="20" t="s">
        <v>10</v>
      </c>
      <c r="D176" s="55" t="s">
        <v>206</v>
      </c>
      <c r="E176" s="25" t="s">
        <v>215</v>
      </c>
      <c r="F176" s="9"/>
      <c r="G176" s="9"/>
      <c r="H176" s="9"/>
      <c r="I176" s="9"/>
      <c r="J176" s="9"/>
      <c r="K176" s="25" t="s">
        <v>215</v>
      </c>
    </row>
    <row r="177" spans="1:11" ht="14.45" customHeight="1" x14ac:dyDescent="0.25">
      <c r="A177" s="20" t="s">
        <v>394</v>
      </c>
      <c r="B177" s="20">
        <v>2006</v>
      </c>
      <c r="C177" s="20" t="s">
        <v>10</v>
      </c>
      <c r="D177" s="55" t="s">
        <v>4</v>
      </c>
      <c r="E177" s="25" t="s">
        <v>215</v>
      </c>
      <c r="F177" s="9"/>
      <c r="G177" s="9"/>
      <c r="H177" s="9"/>
      <c r="I177" s="9"/>
      <c r="J177" s="9"/>
      <c r="K177" s="9"/>
    </row>
    <row r="178" spans="1:11" ht="14.45" customHeight="1" x14ac:dyDescent="0.25">
      <c r="A178" s="20" t="s">
        <v>395</v>
      </c>
      <c r="B178" s="20">
        <v>2005</v>
      </c>
      <c r="C178" s="34" t="s">
        <v>18</v>
      </c>
      <c r="D178" s="55" t="s">
        <v>206</v>
      </c>
      <c r="E178" s="9"/>
      <c r="F178" s="9"/>
      <c r="G178" s="25" t="s">
        <v>215</v>
      </c>
      <c r="H178" s="9"/>
      <c r="I178" s="9"/>
      <c r="J178" s="9"/>
      <c r="K178" s="9"/>
    </row>
    <row r="179" spans="1:11" ht="14.45" customHeight="1" x14ac:dyDescent="0.25">
      <c r="A179" s="20" t="s">
        <v>396</v>
      </c>
      <c r="B179" s="20">
        <v>2015</v>
      </c>
      <c r="C179" s="20" t="s">
        <v>32</v>
      </c>
      <c r="D179" s="55" t="s">
        <v>8</v>
      </c>
      <c r="E179" s="9"/>
      <c r="F179" s="25" t="s">
        <v>215</v>
      </c>
      <c r="G179" s="9"/>
      <c r="H179" s="9"/>
      <c r="I179" s="9"/>
      <c r="J179" s="9"/>
      <c r="K179" s="9"/>
    </row>
    <row r="180" spans="1:11" ht="14.45" customHeight="1" x14ac:dyDescent="0.25">
      <c r="A180" s="20" t="s">
        <v>397</v>
      </c>
      <c r="B180" s="20">
        <v>2016</v>
      </c>
      <c r="C180" s="20" t="s">
        <v>226</v>
      </c>
      <c r="D180" s="55" t="s">
        <v>206</v>
      </c>
      <c r="E180" s="25" t="s">
        <v>215</v>
      </c>
      <c r="F180" s="9"/>
      <c r="G180" s="9"/>
      <c r="H180" s="9"/>
      <c r="I180" s="9"/>
      <c r="J180" s="9"/>
      <c r="K180" s="9"/>
    </row>
    <row r="181" spans="1:11" ht="14.45" customHeight="1" x14ac:dyDescent="0.25">
      <c r="A181" s="20" t="s">
        <v>398</v>
      </c>
      <c r="B181" s="20">
        <v>2004</v>
      </c>
      <c r="C181" s="20" t="s">
        <v>30</v>
      </c>
      <c r="D181" s="55" t="s">
        <v>206</v>
      </c>
      <c r="E181" s="25" t="s">
        <v>215</v>
      </c>
      <c r="F181" s="9"/>
      <c r="G181" s="9"/>
      <c r="H181" s="9"/>
      <c r="I181" s="9"/>
      <c r="J181" s="9"/>
      <c r="K181" s="9"/>
    </row>
    <row r="182" spans="1:11" ht="14.45" customHeight="1" x14ac:dyDescent="0.25">
      <c r="A182" s="20" t="s">
        <v>399</v>
      </c>
      <c r="B182" s="20">
        <v>2014</v>
      </c>
      <c r="C182" s="20" t="s">
        <v>35</v>
      </c>
      <c r="D182" s="55" t="s">
        <v>11</v>
      </c>
      <c r="E182" s="9"/>
      <c r="F182" s="25" t="s">
        <v>215</v>
      </c>
      <c r="G182" s="9"/>
      <c r="H182" s="9"/>
      <c r="I182" s="9"/>
      <c r="J182" s="25" t="s">
        <v>215</v>
      </c>
      <c r="K182" s="9"/>
    </row>
    <row r="183" spans="1:11" ht="14.45" customHeight="1" x14ac:dyDescent="0.25">
      <c r="A183" s="20" t="s">
        <v>400</v>
      </c>
      <c r="B183" s="20">
        <v>2012</v>
      </c>
      <c r="C183" s="20" t="s">
        <v>366</v>
      </c>
      <c r="D183" s="55" t="s">
        <v>206</v>
      </c>
      <c r="E183" s="25" t="s">
        <v>215</v>
      </c>
      <c r="F183" s="9"/>
      <c r="G183" s="9"/>
      <c r="H183" s="9"/>
      <c r="I183" s="9"/>
      <c r="J183" s="9"/>
      <c r="K183" s="9"/>
    </row>
    <row r="184" spans="1:11" ht="14.45" customHeight="1" x14ac:dyDescent="0.25">
      <c r="A184" s="20" t="s">
        <v>401</v>
      </c>
      <c r="B184" s="20">
        <v>2016</v>
      </c>
      <c r="C184" s="20" t="s">
        <v>51</v>
      </c>
      <c r="D184" s="55" t="s">
        <v>206</v>
      </c>
      <c r="E184" s="9"/>
      <c r="F184" s="9"/>
      <c r="G184" s="9"/>
      <c r="H184" s="9"/>
      <c r="I184" s="9"/>
      <c r="J184" s="25" t="s">
        <v>215</v>
      </c>
      <c r="K184" s="9"/>
    </row>
    <row r="185" spans="1:11" ht="14.45" customHeight="1" x14ac:dyDescent="0.25">
      <c r="A185" s="20" t="s">
        <v>402</v>
      </c>
      <c r="B185" s="20">
        <v>2016</v>
      </c>
      <c r="C185" s="20" t="s">
        <v>403</v>
      </c>
      <c r="D185" s="55" t="s">
        <v>8</v>
      </c>
      <c r="E185" s="9"/>
      <c r="F185" s="9"/>
      <c r="G185" s="9"/>
      <c r="H185" s="25" t="s">
        <v>215</v>
      </c>
      <c r="I185" s="9"/>
      <c r="J185" s="9"/>
      <c r="K185" s="9"/>
    </row>
    <row r="186" spans="1:11" ht="14.45" customHeight="1" x14ac:dyDescent="0.25">
      <c r="A186" s="20" t="s">
        <v>404</v>
      </c>
      <c r="B186" s="20">
        <v>2009</v>
      </c>
      <c r="C186" s="20" t="s">
        <v>35</v>
      </c>
      <c r="D186" s="55" t="s">
        <v>8</v>
      </c>
      <c r="E186" s="9"/>
      <c r="F186" s="9"/>
      <c r="G186" s="9"/>
      <c r="H186" s="9"/>
      <c r="I186" s="25" t="s">
        <v>215</v>
      </c>
      <c r="J186" s="9"/>
      <c r="K186" s="9"/>
    </row>
    <row r="187" spans="1:11" ht="14.45" customHeight="1" x14ac:dyDescent="0.25">
      <c r="A187" s="20" t="s">
        <v>405</v>
      </c>
      <c r="B187" s="20">
        <v>2002</v>
      </c>
      <c r="C187" s="20" t="s">
        <v>64</v>
      </c>
      <c r="D187" s="55" t="s">
        <v>206</v>
      </c>
      <c r="E187" s="9"/>
      <c r="F187" s="9"/>
      <c r="G187" s="9"/>
      <c r="H187" s="9"/>
      <c r="I187" s="9"/>
      <c r="J187" s="25" t="s">
        <v>215</v>
      </c>
      <c r="K187" s="9"/>
    </row>
    <row r="188" spans="1:11" ht="14.45" customHeight="1" x14ac:dyDescent="0.25">
      <c r="A188" s="26" t="s">
        <v>406</v>
      </c>
      <c r="B188" s="20">
        <v>2006</v>
      </c>
      <c r="C188" s="20" t="s">
        <v>86</v>
      </c>
      <c r="D188" s="55" t="s">
        <v>8</v>
      </c>
      <c r="E188" s="26"/>
      <c r="F188" s="26"/>
      <c r="G188" s="25" t="s">
        <v>215</v>
      </c>
      <c r="H188" s="26"/>
      <c r="I188" s="26"/>
      <c r="J188" s="26"/>
      <c r="K188" s="26"/>
    </row>
    <row r="189" spans="1:11" ht="14.45" customHeight="1" x14ac:dyDescent="0.25">
      <c r="A189" s="20" t="s">
        <v>407</v>
      </c>
      <c r="B189" s="20">
        <v>2000</v>
      </c>
      <c r="C189" s="20" t="s">
        <v>35</v>
      </c>
      <c r="D189" s="55" t="s">
        <v>206</v>
      </c>
      <c r="E189" s="9"/>
      <c r="F189" s="9"/>
      <c r="G189" s="9"/>
      <c r="H189" s="9"/>
      <c r="I189" s="9"/>
      <c r="J189" s="25" t="s">
        <v>215</v>
      </c>
      <c r="K189" s="9"/>
    </row>
    <row r="190" spans="1:11" ht="14.45" customHeight="1" x14ac:dyDescent="0.25">
      <c r="A190" s="20" t="s">
        <v>408</v>
      </c>
      <c r="B190" s="20">
        <v>2008</v>
      </c>
      <c r="C190" s="20" t="s">
        <v>51</v>
      </c>
      <c r="D190" s="57" t="s">
        <v>4</v>
      </c>
      <c r="E190" s="26"/>
      <c r="F190" s="25" t="s">
        <v>215</v>
      </c>
      <c r="G190" s="26"/>
      <c r="H190" s="26"/>
      <c r="I190" s="26"/>
      <c r="J190" s="26"/>
      <c r="K190" s="26"/>
    </row>
    <row r="191" spans="1:11" ht="14.45" customHeight="1" x14ac:dyDescent="0.25">
      <c r="A191" s="28" t="s">
        <v>409</v>
      </c>
      <c r="B191" s="20">
        <v>2017</v>
      </c>
      <c r="C191" s="20" t="s">
        <v>35</v>
      </c>
      <c r="D191" s="55" t="s">
        <v>8</v>
      </c>
      <c r="E191" s="26"/>
      <c r="F191" s="26"/>
      <c r="G191" s="25" t="s">
        <v>215</v>
      </c>
      <c r="H191" s="26"/>
      <c r="I191" s="25" t="s">
        <v>215</v>
      </c>
      <c r="J191" s="26"/>
      <c r="K191" s="26"/>
    </row>
    <row r="192" spans="1:11" ht="14.45" customHeight="1" x14ac:dyDescent="0.25">
      <c r="A192" s="28" t="s">
        <v>410</v>
      </c>
      <c r="B192" s="20">
        <v>2009</v>
      </c>
      <c r="C192" s="10" t="s">
        <v>114</v>
      </c>
      <c r="D192" s="57" t="s">
        <v>11</v>
      </c>
      <c r="E192" s="26"/>
      <c r="F192" s="25" t="s">
        <v>215</v>
      </c>
      <c r="G192" s="26"/>
      <c r="H192" s="26"/>
      <c r="I192" s="26"/>
      <c r="J192" s="26"/>
      <c r="K192" s="26"/>
    </row>
    <row r="193" spans="1:11" ht="14.45" customHeight="1" x14ac:dyDescent="0.25">
      <c r="A193" s="20" t="s">
        <v>411</v>
      </c>
      <c r="B193" s="20">
        <v>2003</v>
      </c>
      <c r="C193" s="20" t="s">
        <v>10</v>
      </c>
      <c r="D193" s="55" t="s">
        <v>206</v>
      </c>
      <c r="E193" s="9"/>
      <c r="F193" s="9"/>
      <c r="G193" s="9"/>
      <c r="H193" s="9"/>
      <c r="I193" s="9"/>
      <c r="J193" s="25" t="s">
        <v>215</v>
      </c>
      <c r="K193" s="9"/>
    </row>
    <row r="194" spans="1:11" ht="14.45" customHeight="1" x14ac:dyDescent="0.25">
      <c r="A194" s="20" t="s">
        <v>412</v>
      </c>
      <c r="B194" s="20">
        <v>2007</v>
      </c>
      <c r="C194" s="20" t="s">
        <v>51</v>
      </c>
      <c r="D194" s="55" t="s">
        <v>206</v>
      </c>
      <c r="E194" s="9"/>
      <c r="F194" s="9"/>
      <c r="G194" s="9"/>
      <c r="H194" s="9"/>
      <c r="I194" s="9"/>
      <c r="J194" s="9"/>
      <c r="K194" s="9"/>
    </row>
    <row r="195" spans="1:11" ht="14.45" customHeight="1" x14ac:dyDescent="0.25">
      <c r="A195" s="28" t="s">
        <v>413</v>
      </c>
      <c r="B195" s="20">
        <v>2009</v>
      </c>
      <c r="C195" s="20" t="s">
        <v>35</v>
      </c>
      <c r="D195" s="55" t="s">
        <v>8</v>
      </c>
      <c r="E195" s="26"/>
      <c r="F195" s="26"/>
      <c r="G195" s="26"/>
      <c r="H195" s="26"/>
      <c r="I195" s="25" t="s">
        <v>215</v>
      </c>
      <c r="J195" s="26"/>
      <c r="K195" s="26"/>
    </row>
    <row r="196" spans="1:11" ht="14.45" customHeight="1" x14ac:dyDescent="0.25">
      <c r="A196" s="28" t="s">
        <v>414</v>
      </c>
      <c r="B196" s="20">
        <v>2009</v>
      </c>
      <c r="C196" s="22" t="s">
        <v>51</v>
      </c>
      <c r="D196" s="55" t="s">
        <v>206</v>
      </c>
      <c r="E196" s="28"/>
      <c r="F196" s="28"/>
      <c r="G196" s="28"/>
      <c r="H196" s="28"/>
      <c r="I196" s="28"/>
      <c r="J196" s="25" t="s">
        <v>215</v>
      </c>
      <c r="K196" s="28"/>
    </row>
    <row r="197" spans="1:11" ht="14.45" customHeight="1" x14ac:dyDescent="0.25">
      <c r="A197" s="20" t="s">
        <v>415</v>
      </c>
      <c r="B197" s="20">
        <v>2013</v>
      </c>
      <c r="C197" s="10" t="s">
        <v>114</v>
      </c>
      <c r="D197" s="55" t="s">
        <v>8</v>
      </c>
      <c r="E197" s="26"/>
      <c r="F197" s="26"/>
      <c r="G197" s="26"/>
      <c r="H197" s="26"/>
      <c r="I197" s="25" t="s">
        <v>215</v>
      </c>
      <c r="J197" s="26"/>
      <c r="K197" s="26"/>
    </row>
    <row r="198" spans="1:11" ht="14.45" customHeight="1" x14ac:dyDescent="0.25">
      <c r="A198" s="20" t="s">
        <v>416</v>
      </c>
      <c r="B198" s="20">
        <v>2007</v>
      </c>
      <c r="C198" s="20" t="s">
        <v>553</v>
      </c>
      <c r="D198" s="55" t="s">
        <v>8</v>
      </c>
      <c r="E198" s="26"/>
      <c r="F198" s="26"/>
      <c r="G198" s="25" t="s">
        <v>215</v>
      </c>
      <c r="H198" s="26"/>
      <c r="I198" s="25" t="s">
        <v>215</v>
      </c>
      <c r="J198" s="26"/>
      <c r="K198" s="26"/>
    </row>
    <row r="199" spans="1:11" ht="14.45" customHeight="1" x14ac:dyDescent="0.25">
      <c r="A199" s="27" t="s">
        <v>417</v>
      </c>
      <c r="B199" s="20">
        <v>2003</v>
      </c>
      <c r="C199" s="20" t="s">
        <v>10</v>
      </c>
      <c r="D199" s="57" t="s">
        <v>4</v>
      </c>
      <c r="E199" s="9"/>
      <c r="F199" s="9"/>
      <c r="G199" s="9"/>
      <c r="H199" s="9"/>
      <c r="I199" s="9"/>
      <c r="J199" s="25" t="s">
        <v>215</v>
      </c>
      <c r="K199" s="9"/>
    </row>
    <row r="200" spans="1:11" ht="14.45" customHeight="1" x14ac:dyDescent="0.25">
      <c r="A200" s="20" t="s">
        <v>418</v>
      </c>
      <c r="B200" s="20">
        <v>2000</v>
      </c>
      <c r="C200" s="20" t="s">
        <v>51</v>
      </c>
      <c r="D200" s="57" t="s">
        <v>13</v>
      </c>
      <c r="E200" s="9"/>
      <c r="F200" s="9"/>
      <c r="G200" s="9"/>
      <c r="H200" s="9"/>
      <c r="I200" s="9"/>
      <c r="J200" s="25" t="s">
        <v>215</v>
      </c>
      <c r="K200" s="9"/>
    </row>
    <row r="201" spans="1:11" ht="14.45" customHeight="1" x14ac:dyDescent="0.25">
      <c r="A201" s="11" t="s">
        <v>419</v>
      </c>
      <c r="B201" s="20">
        <v>2001</v>
      </c>
      <c r="C201" s="22" t="s">
        <v>51</v>
      </c>
      <c r="D201" s="55" t="s">
        <v>206</v>
      </c>
      <c r="E201" s="26"/>
      <c r="F201" s="26"/>
      <c r="G201" s="26"/>
      <c r="H201" s="26"/>
      <c r="I201" s="28"/>
      <c r="J201" s="25" t="s">
        <v>215</v>
      </c>
      <c r="K201" s="26"/>
    </row>
    <row r="202" spans="1:11" ht="14.45" customHeight="1" x14ac:dyDescent="0.25">
      <c r="A202" s="28" t="s">
        <v>420</v>
      </c>
      <c r="B202" s="20">
        <v>2013</v>
      </c>
      <c r="C202" s="20" t="s">
        <v>35</v>
      </c>
      <c r="D202" s="55" t="s">
        <v>8</v>
      </c>
      <c r="E202" s="26"/>
      <c r="F202" s="25" t="s">
        <v>215</v>
      </c>
      <c r="G202" s="26"/>
      <c r="H202" s="26"/>
      <c r="I202" s="25" t="s">
        <v>215</v>
      </c>
      <c r="J202" s="26"/>
      <c r="K202" s="26"/>
    </row>
    <row r="203" spans="1:11" ht="14.45" customHeight="1" x14ac:dyDescent="0.25">
      <c r="A203" s="28" t="s">
        <v>421</v>
      </c>
      <c r="B203" s="20">
        <v>2015</v>
      </c>
      <c r="C203" s="20" t="s">
        <v>10</v>
      </c>
      <c r="D203" s="55" t="s">
        <v>8</v>
      </c>
      <c r="E203" s="26"/>
      <c r="F203" s="25" t="s">
        <v>215</v>
      </c>
      <c r="G203" s="26"/>
      <c r="H203" s="26"/>
      <c r="I203" s="26"/>
      <c r="J203" s="26"/>
      <c r="K203" s="26"/>
    </row>
    <row r="204" spans="1:11" ht="14.45" customHeight="1" x14ac:dyDescent="0.25">
      <c r="A204" s="43" t="s">
        <v>554</v>
      </c>
      <c r="B204" s="20">
        <v>2001</v>
      </c>
      <c r="C204" s="20" t="s">
        <v>21</v>
      </c>
      <c r="D204" s="57" t="s">
        <v>11</v>
      </c>
      <c r="E204" s="26"/>
      <c r="F204" s="25" t="s">
        <v>215</v>
      </c>
      <c r="G204" s="26"/>
      <c r="H204" s="26"/>
      <c r="I204" s="26"/>
      <c r="J204" s="26"/>
      <c r="K204" s="26"/>
    </row>
    <row r="205" spans="1:11" ht="14.45" customHeight="1" x14ac:dyDescent="0.25">
      <c r="A205" s="20" t="s">
        <v>422</v>
      </c>
      <c r="B205" s="20">
        <v>2008</v>
      </c>
      <c r="C205" s="10" t="s">
        <v>114</v>
      </c>
      <c r="D205" s="57" t="s">
        <v>11</v>
      </c>
      <c r="E205" s="26"/>
      <c r="F205" s="25" t="s">
        <v>215</v>
      </c>
      <c r="G205" s="26"/>
      <c r="H205" s="26"/>
      <c r="I205" s="26"/>
      <c r="J205" s="26"/>
      <c r="K205" s="26"/>
    </row>
    <row r="206" spans="1:11" ht="14.45" customHeight="1" x14ac:dyDescent="0.25">
      <c r="A206" s="28" t="s">
        <v>423</v>
      </c>
      <c r="B206" s="20">
        <v>2016</v>
      </c>
      <c r="C206" s="20" t="s">
        <v>226</v>
      </c>
      <c r="D206" s="57" t="s">
        <v>11</v>
      </c>
      <c r="E206" s="26"/>
      <c r="F206" s="25" t="s">
        <v>215</v>
      </c>
      <c r="G206" s="25" t="s">
        <v>215</v>
      </c>
      <c r="H206" s="26"/>
      <c r="I206" s="26"/>
      <c r="J206" s="26"/>
      <c r="K206" s="26"/>
    </row>
    <row r="207" spans="1:11" ht="14.45" customHeight="1" x14ac:dyDescent="0.25">
      <c r="A207" s="20" t="s">
        <v>424</v>
      </c>
      <c r="B207" s="20">
        <v>2010</v>
      </c>
      <c r="C207" s="20" t="s">
        <v>51</v>
      </c>
      <c r="D207" s="55" t="s">
        <v>206</v>
      </c>
      <c r="E207" s="9"/>
      <c r="F207" s="9"/>
      <c r="G207" s="25" t="s">
        <v>215</v>
      </c>
      <c r="H207" s="9"/>
      <c r="I207" s="9"/>
      <c r="J207" s="9"/>
      <c r="K207" s="25" t="s">
        <v>215</v>
      </c>
    </row>
    <row r="208" spans="1:11" ht="14.45" customHeight="1" x14ac:dyDescent="0.25">
      <c r="A208" s="24" t="s">
        <v>425</v>
      </c>
      <c r="B208" s="20">
        <v>2013</v>
      </c>
      <c r="C208" s="20" t="s">
        <v>3</v>
      </c>
      <c r="D208" s="55" t="s">
        <v>8</v>
      </c>
      <c r="E208" s="26"/>
      <c r="F208" s="25" t="s">
        <v>215</v>
      </c>
      <c r="G208" s="26"/>
      <c r="H208" s="26"/>
      <c r="I208" s="26"/>
      <c r="J208" s="26"/>
      <c r="K208" s="26"/>
    </row>
    <row r="209" spans="1:11" ht="14.45" customHeight="1" x14ac:dyDescent="0.25">
      <c r="A209" s="28" t="s">
        <v>426</v>
      </c>
      <c r="B209" s="20">
        <v>2013</v>
      </c>
      <c r="C209" s="20" t="s">
        <v>226</v>
      </c>
      <c r="D209" s="55" t="s">
        <v>206</v>
      </c>
      <c r="E209" s="25" t="s">
        <v>215</v>
      </c>
      <c r="F209" s="26"/>
      <c r="G209" s="25" t="s">
        <v>215</v>
      </c>
      <c r="H209" s="25" t="s">
        <v>215</v>
      </c>
      <c r="I209" s="26"/>
      <c r="J209" s="26"/>
      <c r="K209" s="26"/>
    </row>
    <row r="210" spans="1:11" ht="14.45" customHeight="1" x14ac:dyDescent="0.25">
      <c r="A210" s="20" t="s">
        <v>427</v>
      </c>
      <c r="B210" s="20">
        <v>2009</v>
      </c>
      <c r="C210" s="20" t="s">
        <v>553</v>
      </c>
      <c r="D210" s="55" t="s">
        <v>206</v>
      </c>
      <c r="E210" s="26"/>
      <c r="F210" s="26"/>
      <c r="G210" s="26"/>
      <c r="H210" s="26"/>
      <c r="I210" s="26"/>
      <c r="J210" s="26"/>
      <c r="K210" s="26"/>
    </row>
    <row r="211" spans="1:11" ht="14.45" customHeight="1" x14ac:dyDescent="0.25">
      <c r="A211" s="20" t="s">
        <v>128</v>
      </c>
      <c r="B211" s="20">
        <v>2017</v>
      </c>
      <c r="C211" s="20" t="s">
        <v>105</v>
      </c>
      <c r="D211" s="57" t="s">
        <v>11</v>
      </c>
      <c r="E211" s="25" t="s">
        <v>215</v>
      </c>
      <c r="F211" s="26"/>
      <c r="G211" s="26"/>
      <c r="H211" s="26"/>
      <c r="I211" s="25" t="s">
        <v>215</v>
      </c>
      <c r="J211" s="26"/>
      <c r="K211" s="26"/>
    </row>
    <row r="212" spans="1:11" ht="14.45" customHeight="1" x14ac:dyDescent="0.25">
      <c r="A212" s="20" t="s">
        <v>428</v>
      </c>
      <c r="B212" s="20">
        <v>2013</v>
      </c>
      <c r="C212" s="20" t="s">
        <v>109</v>
      </c>
      <c r="D212" s="55" t="s">
        <v>24</v>
      </c>
      <c r="E212" s="26"/>
      <c r="F212" s="26"/>
      <c r="G212" s="25" t="s">
        <v>215</v>
      </c>
      <c r="H212" s="25" t="s">
        <v>215</v>
      </c>
      <c r="I212" s="26"/>
      <c r="J212" s="25" t="s">
        <v>215</v>
      </c>
      <c r="K212" s="26"/>
    </row>
    <row r="213" spans="1:11" ht="14.45" customHeight="1" x14ac:dyDescent="0.25">
      <c r="A213" s="28" t="s">
        <v>429</v>
      </c>
      <c r="B213" s="20">
        <v>2011</v>
      </c>
      <c r="C213" s="20" t="s">
        <v>553</v>
      </c>
      <c r="D213" s="57" t="s">
        <v>11</v>
      </c>
      <c r="E213" s="25" t="s">
        <v>215</v>
      </c>
      <c r="F213" s="26"/>
      <c r="G213" s="26"/>
      <c r="H213" s="26"/>
      <c r="I213" s="26"/>
      <c r="J213" s="26"/>
      <c r="K213" s="26"/>
    </row>
    <row r="214" spans="1:11" ht="14.45" customHeight="1" x14ac:dyDescent="0.25">
      <c r="A214" s="20" t="s">
        <v>430</v>
      </c>
      <c r="B214" s="20">
        <v>2006</v>
      </c>
      <c r="C214" s="20" t="s">
        <v>431</v>
      </c>
      <c r="D214" s="57" t="s">
        <v>4</v>
      </c>
      <c r="E214" s="25" t="s">
        <v>215</v>
      </c>
      <c r="F214" s="9"/>
      <c r="G214" s="9"/>
      <c r="H214" s="9"/>
      <c r="I214" s="9"/>
      <c r="J214" s="25" t="s">
        <v>215</v>
      </c>
      <c r="K214" s="9"/>
    </row>
    <row r="215" spans="1:11" ht="14.45" customHeight="1" x14ac:dyDescent="0.25">
      <c r="A215" s="20" t="s">
        <v>432</v>
      </c>
      <c r="B215" s="20">
        <v>2007</v>
      </c>
      <c r="C215" s="20" t="s">
        <v>10</v>
      </c>
      <c r="D215" s="55" t="s">
        <v>206</v>
      </c>
      <c r="E215" s="25" t="s">
        <v>215</v>
      </c>
      <c r="F215" s="25" t="s">
        <v>215</v>
      </c>
      <c r="G215" s="26"/>
      <c r="H215" s="25" t="s">
        <v>215</v>
      </c>
      <c r="I215" s="26"/>
      <c r="J215" s="26"/>
      <c r="K215" s="26"/>
    </row>
    <row r="216" spans="1:11" ht="14.45" customHeight="1" x14ac:dyDescent="0.25">
      <c r="A216" s="11" t="s">
        <v>433</v>
      </c>
      <c r="B216" s="20">
        <v>2007</v>
      </c>
      <c r="C216" s="20" t="s">
        <v>10</v>
      </c>
      <c r="D216" s="57" t="s">
        <v>11</v>
      </c>
      <c r="E216" s="26"/>
      <c r="F216" s="25" t="s">
        <v>215</v>
      </c>
      <c r="G216" s="25" t="s">
        <v>215</v>
      </c>
      <c r="H216" s="26"/>
      <c r="I216" s="26"/>
      <c r="J216" s="26"/>
      <c r="K216" s="26"/>
    </row>
    <row r="217" spans="1:11" ht="14.45" customHeight="1" x14ac:dyDescent="0.25">
      <c r="A217" s="28" t="s">
        <v>434</v>
      </c>
      <c r="B217" s="20">
        <v>2011</v>
      </c>
      <c r="C217" s="20" t="s">
        <v>435</v>
      </c>
      <c r="D217" s="55" t="s">
        <v>206</v>
      </c>
      <c r="E217" s="25" t="s">
        <v>215</v>
      </c>
      <c r="F217" s="26"/>
      <c r="G217" s="25" t="s">
        <v>215</v>
      </c>
      <c r="H217" s="26"/>
      <c r="I217" s="26"/>
      <c r="J217" s="26"/>
      <c r="K217" s="26"/>
    </row>
    <row r="218" spans="1:11" ht="14.45" customHeight="1" x14ac:dyDescent="0.25">
      <c r="A218" s="20" t="s">
        <v>436</v>
      </c>
      <c r="B218" s="20">
        <v>2007</v>
      </c>
      <c r="C218" s="20" t="s">
        <v>51</v>
      </c>
      <c r="D218" s="55" t="s">
        <v>206</v>
      </c>
      <c r="E218" s="9"/>
      <c r="F218" s="9"/>
      <c r="G218" s="9"/>
      <c r="H218" s="9"/>
      <c r="I218" s="9"/>
      <c r="J218" s="9"/>
      <c r="K218" s="25" t="s">
        <v>215</v>
      </c>
    </row>
    <row r="219" spans="1:11" ht="14.45" customHeight="1" x14ac:dyDescent="0.25">
      <c r="A219" s="28" t="s">
        <v>437</v>
      </c>
      <c r="B219" s="20">
        <v>2012</v>
      </c>
      <c r="C219" s="20" t="s">
        <v>3</v>
      </c>
      <c r="D219" s="57" t="s">
        <v>11</v>
      </c>
      <c r="E219" s="26"/>
      <c r="F219" s="25" t="s">
        <v>215</v>
      </c>
      <c r="G219" s="26"/>
      <c r="H219" s="26"/>
      <c r="I219" s="26"/>
      <c r="J219" s="26"/>
      <c r="K219" s="26"/>
    </row>
    <row r="220" spans="1:11" ht="14.45" customHeight="1" x14ac:dyDescent="0.25">
      <c r="A220" s="28" t="s">
        <v>438</v>
      </c>
      <c r="B220" s="20">
        <v>2017</v>
      </c>
      <c r="C220" s="20" t="s">
        <v>51</v>
      </c>
      <c r="D220" s="55" t="s">
        <v>70</v>
      </c>
      <c r="E220" s="26"/>
      <c r="F220" s="25" t="s">
        <v>215</v>
      </c>
      <c r="G220" s="26"/>
      <c r="H220" s="26"/>
      <c r="I220" s="26"/>
      <c r="J220" s="26"/>
      <c r="K220" s="26"/>
    </row>
    <row r="221" spans="1:11" ht="14.45" customHeight="1" x14ac:dyDescent="0.25">
      <c r="A221" s="20" t="s">
        <v>439</v>
      </c>
      <c r="B221" s="20">
        <v>2002</v>
      </c>
      <c r="C221" s="20" t="s">
        <v>16</v>
      </c>
      <c r="D221" s="55" t="s">
        <v>206</v>
      </c>
      <c r="E221" s="9"/>
      <c r="F221" s="9"/>
      <c r="G221" s="25" t="s">
        <v>215</v>
      </c>
      <c r="H221" s="9"/>
      <c r="I221" s="9"/>
      <c r="J221" s="9"/>
      <c r="K221" s="9"/>
    </row>
    <row r="222" spans="1:11" ht="14.45" customHeight="1" x14ac:dyDescent="0.25">
      <c r="A222" s="21" t="s">
        <v>440</v>
      </c>
      <c r="B222" s="20">
        <v>2008</v>
      </c>
      <c r="C222" s="20" t="s">
        <v>32</v>
      </c>
      <c r="D222" s="57" t="s">
        <v>4</v>
      </c>
      <c r="E222" s="25" t="s">
        <v>215</v>
      </c>
      <c r="F222" s="26"/>
      <c r="G222" s="26"/>
      <c r="H222" s="26"/>
      <c r="I222" s="26"/>
      <c r="J222" s="26"/>
      <c r="K222" s="26"/>
    </row>
    <row r="223" spans="1:11" ht="14.45" customHeight="1" x14ac:dyDescent="0.25">
      <c r="A223" s="28" t="s">
        <v>441</v>
      </c>
      <c r="B223" s="20">
        <v>2013</v>
      </c>
      <c r="C223" s="20" t="s">
        <v>32</v>
      </c>
      <c r="D223" s="57" t="s">
        <v>4</v>
      </c>
      <c r="E223" s="26"/>
      <c r="F223" s="26"/>
      <c r="G223" s="25" t="s">
        <v>215</v>
      </c>
      <c r="H223" s="26"/>
      <c r="I223" s="26"/>
      <c r="J223" s="26"/>
      <c r="K223" s="26"/>
    </row>
    <row r="224" spans="1:11" ht="14.45" customHeight="1" x14ac:dyDescent="0.25">
      <c r="A224" s="28" t="s">
        <v>442</v>
      </c>
      <c r="B224" s="20">
        <v>2016</v>
      </c>
      <c r="C224" s="20" t="s">
        <v>226</v>
      </c>
      <c r="D224" s="55" t="s">
        <v>8</v>
      </c>
      <c r="E224" s="26"/>
      <c r="F224" s="26"/>
      <c r="G224" s="25" t="s">
        <v>215</v>
      </c>
      <c r="H224" s="26"/>
      <c r="I224" s="26"/>
      <c r="J224" s="26"/>
      <c r="K224" s="26"/>
    </row>
    <row r="225" spans="1:11" ht="14.45" customHeight="1" x14ac:dyDescent="0.25">
      <c r="A225" s="28" t="s">
        <v>443</v>
      </c>
      <c r="B225" s="20">
        <v>2016</v>
      </c>
      <c r="C225" s="20" t="s">
        <v>566</v>
      </c>
      <c r="D225" s="55" t="s">
        <v>206</v>
      </c>
      <c r="E225" s="25" t="s">
        <v>215</v>
      </c>
      <c r="F225" s="26"/>
      <c r="G225" s="26"/>
      <c r="H225" s="26"/>
      <c r="I225" s="26"/>
      <c r="J225" s="25" t="s">
        <v>215</v>
      </c>
      <c r="K225" s="26"/>
    </row>
    <row r="226" spans="1:11" ht="14.45" customHeight="1" x14ac:dyDescent="0.25">
      <c r="A226" s="27" t="s">
        <v>444</v>
      </c>
      <c r="B226" s="20">
        <v>2008</v>
      </c>
      <c r="C226" s="10" t="s">
        <v>114</v>
      </c>
      <c r="D226" s="57" t="s">
        <v>11</v>
      </c>
      <c r="E226" s="26"/>
      <c r="F226" s="25" t="s">
        <v>215</v>
      </c>
      <c r="G226" s="26"/>
      <c r="H226" s="26"/>
      <c r="I226" s="26"/>
      <c r="J226" s="26"/>
      <c r="K226" s="26"/>
    </row>
    <row r="227" spans="1:11" ht="14.45" customHeight="1" x14ac:dyDescent="0.25">
      <c r="A227" s="28" t="s">
        <v>445</v>
      </c>
      <c r="B227" s="20">
        <v>2010</v>
      </c>
      <c r="C227" s="20" t="s">
        <v>10</v>
      </c>
      <c r="D227" s="55" t="s">
        <v>8</v>
      </c>
      <c r="E227" s="26"/>
      <c r="F227" s="25" t="s">
        <v>215</v>
      </c>
      <c r="G227" s="25" t="s">
        <v>215</v>
      </c>
      <c r="H227" s="26"/>
      <c r="I227" s="26"/>
      <c r="J227" s="26"/>
      <c r="K227" s="26"/>
    </row>
    <row r="228" spans="1:11" ht="14.45" customHeight="1" x14ac:dyDescent="0.25">
      <c r="A228" s="20" t="s">
        <v>446</v>
      </c>
      <c r="B228" s="20">
        <v>2013</v>
      </c>
      <c r="C228" s="20" t="s">
        <v>23</v>
      </c>
      <c r="D228" s="55" t="s">
        <v>24</v>
      </c>
      <c r="E228" s="26"/>
      <c r="F228" s="26"/>
      <c r="G228" s="25" t="s">
        <v>215</v>
      </c>
      <c r="H228" s="26"/>
      <c r="I228" s="25" t="s">
        <v>215</v>
      </c>
      <c r="J228" s="26"/>
      <c r="K228" s="26"/>
    </row>
    <row r="229" spans="1:11" ht="14.45" customHeight="1" x14ac:dyDescent="0.25">
      <c r="A229" s="28" t="s">
        <v>447</v>
      </c>
      <c r="B229" s="20">
        <v>2003</v>
      </c>
      <c r="C229" s="22" t="s">
        <v>51</v>
      </c>
      <c r="D229" s="55" t="s">
        <v>206</v>
      </c>
      <c r="E229" s="28"/>
      <c r="F229" s="28"/>
      <c r="G229" s="28"/>
      <c r="H229" s="28"/>
      <c r="I229" s="28"/>
      <c r="J229" s="25" t="s">
        <v>215</v>
      </c>
      <c r="K229" s="28"/>
    </row>
    <row r="230" spans="1:11" ht="14.45" customHeight="1" x14ac:dyDescent="0.25">
      <c r="A230" s="28" t="s">
        <v>448</v>
      </c>
      <c r="B230" s="20">
        <v>2015</v>
      </c>
      <c r="C230" s="20" t="s">
        <v>51</v>
      </c>
      <c r="D230" s="55" t="s">
        <v>206</v>
      </c>
      <c r="E230" s="25" t="s">
        <v>215</v>
      </c>
      <c r="F230" s="26"/>
      <c r="G230" s="26"/>
      <c r="H230" s="26"/>
      <c r="I230" s="26"/>
      <c r="J230" s="26"/>
      <c r="K230" s="26"/>
    </row>
    <row r="231" spans="1:11" ht="14.45" customHeight="1" x14ac:dyDescent="0.25">
      <c r="A231" s="28" t="s">
        <v>449</v>
      </c>
      <c r="B231" s="20">
        <v>2017</v>
      </c>
      <c r="C231" s="20" t="s">
        <v>35</v>
      </c>
      <c r="D231" s="57" t="s">
        <v>11</v>
      </c>
      <c r="E231" s="26"/>
      <c r="F231" s="25" t="s">
        <v>215</v>
      </c>
      <c r="G231" s="25" t="s">
        <v>215</v>
      </c>
      <c r="H231" s="26"/>
      <c r="I231" s="25" t="s">
        <v>215</v>
      </c>
      <c r="J231" s="26"/>
      <c r="K231" s="26"/>
    </row>
    <row r="232" spans="1:11" ht="14.45" customHeight="1" x14ac:dyDescent="0.25">
      <c r="A232" s="28" t="s">
        <v>450</v>
      </c>
      <c r="B232" s="20">
        <v>2017</v>
      </c>
      <c r="C232" s="20" t="s">
        <v>451</v>
      </c>
      <c r="D232" s="55" t="s">
        <v>13</v>
      </c>
      <c r="E232" s="25" t="s">
        <v>215</v>
      </c>
      <c r="F232" s="26"/>
      <c r="G232" s="26"/>
      <c r="H232" s="26"/>
      <c r="I232" s="25" t="s">
        <v>215</v>
      </c>
      <c r="J232" s="26"/>
      <c r="K232" s="26"/>
    </row>
    <row r="233" spans="1:11" ht="14.45" customHeight="1" x14ac:dyDescent="0.25">
      <c r="A233" s="28" t="s">
        <v>452</v>
      </c>
      <c r="B233" s="20">
        <v>2009</v>
      </c>
      <c r="C233" s="20" t="s">
        <v>86</v>
      </c>
      <c r="D233" s="56" t="s">
        <v>11</v>
      </c>
      <c r="E233" s="28"/>
      <c r="F233" s="25" t="s">
        <v>215</v>
      </c>
      <c r="G233" s="25" t="s">
        <v>215</v>
      </c>
      <c r="H233" s="28"/>
      <c r="I233" s="28"/>
      <c r="J233" s="28"/>
      <c r="K233" s="28"/>
    </row>
    <row r="234" spans="1:11" ht="14.45" customHeight="1" x14ac:dyDescent="0.25">
      <c r="A234" s="28" t="s">
        <v>453</v>
      </c>
      <c r="B234" s="20">
        <v>2011</v>
      </c>
      <c r="C234" s="20" t="s">
        <v>344</v>
      </c>
      <c r="D234" s="55" t="s">
        <v>206</v>
      </c>
      <c r="E234" s="25" t="s">
        <v>215</v>
      </c>
      <c r="F234" s="26"/>
      <c r="G234" s="26"/>
      <c r="H234" s="26"/>
      <c r="I234" s="26"/>
      <c r="J234" s="26"/>
      <c r="K234" s="26"/>
    </row>
    <row r="235" spans="1:11" ht="14.45" customHeight="1" x14ac:dyDescent="0.25">
      <c r="A235" s="11" t="s">
        <v>454</v>
      </c>
      <c r="B235" s="20">
        <v>2003</v>
      </c>
      <c r="C235" s="20" t="s">
        <v>51</v>
      </c>
      <c r="D235" s="55" t="s">
        <v>206</v>
      </c>
      <c r="E235" s="25" t="s">
        <v>215</v>
      </c>
      <c r="F235" s="26"/>
      <c r="G235" s="25" t="s">
        <v>215</v>
      </c>
      <c r="H235" s="26"/>
      <c r="I235" s="26"/>
      <c r="J235" s="26"/>
      <c r="K235" s="26"/>
    </row>
    <row r="236" spans="1:11" ht="14.45" customHeight="1" x14ac:dyDescent="0.25">
      <c r="A236" s="28" t="s">
        <v>455</v>
      </c>
      <c r="B236" s="20">
        <v>2012</v>
      </c>
      <c r="C236" s="20" t="s">
        <v>35</v>
      </c>
      <c r="D236" s="55" t="s">
        <v>8</v>
      </c>
      <c r="E236" s="26"/>
      <c r="F236" s="26"/>
      <c r="G236" s="26"/>
      <c r="H236" s="26"/>
      <c r="I236" s="25" t="s">
        <v>215</v>
      </c>
      <c r="J236" s="26"/>
      <c r="K236" s="26"/>
    </row>
    <row r="237" spans="1:11" ht="14.45" customHeight="1" x14ac:dyDescent="0.25">
      <c r="A237" s="28" t="s">
        <v>456</v>
      </c>
      <c r="B237" s="20">
        <v>2009</v>
      </c>
      <c r="C237" s="20" t="s">
        <v>35</v>
      </c>
      <c r="D237" s="55" t="s">
        <v>8</v>
      </c>
      <c r="E237" s="26"/>
      <c r="F237" s="26"/>
      <c r="G237" s="26"/>
      <c r="H237" s="26"/>
      <c r="I237" s="25" t="s">
        <v>215</v>
      </c>
      <c r="J237" s="26"/>
      <c r="K237" s="26"/>
    </row>
    <row r="238" spans="1:11" ht="14.45" customHeight="1" x14ac:dyDescent="0.25">
      <c r="A238" s="20" t="s">
        <v>457</v>
      </c>
      <c r="B238" s="20">
        <v>2005</v>
      </c>
      <c r="C238" s="20" t="s">
        <v>561</v>
      </c>
      <c r="D238" s="55" t="s">
        <v>206</v>
      </c>
      <c r="E238" s="26"/>
      <c r="F238" s="26"/>
      <c r="G238" s="25" t="s">
        <v>215</v>
      </c>
      <c r="H238" s="26"/>
      <c r="I238" s="26"/>
      <c r="J238" s="26"/>
      <c r="K238" s="26"/>
    </row>
    <row r="239" spans="1:11" ht="14.45" customHeight="1" x14ac:dyDescent="0.25">
      <c r="A239" s="28" t="s">
        <v>458</v>
      </c>
      <c r="B239" s="20">
        <v>2002</v>
      </c>
      <c r="C239" s="22" t="s">
        <v>51</v>
      </c>
      <c r="D239" s="55" t="s">
        <v>206</v>
      </c>
      <c r="E239" s="28"/>
      <c r="F239" s="28"/>
      <c r="G239" s="28"/>
      <c r="H239" s="28"/>
      <c r="I239" s="28"/>
      <c r="J239" s="25" t="s">
        <v>215</v>
      </c>
      <c r="K239" s="28"/>
    </row>
    <row r="240" spans="1:11" ht="14.45" customHeight="1" x14ac:dyDescent="0.25">
      <c r="A240" s="20" t="s">
        <v>459</v>
      </c>
      <c r="B240" s="20">
        <v>2015</v>
      </c>
      <c r="C240" s="10" t="s">
        <v>562</v>
      </c>
      <c r="D240" s="55" t="s">
        <v>13</v>
      </c>
      <c r="E240" s="26"/>
      <c r="F240" s="25" t="s">
        <v>215</v>
      </c>
      <c r="G240" s="26"/>
      <c r="H240" s="26"/>
      <c r="I240" s="26"/>
      <c r="J240" s="26"/>
      <c r="K240" s="26"/>
    </row>
    <row r="241" spans="1:11" ht="14.45" customHeight="1" x14ac:dyDescent="0.25">
      <c r="A241" s="28" t="s">
        <v>460</v>
      </c>
      <c r="B241" s="20">
        <v>2017</v>
      </c>
      <c r="C241" s="20" t="s">
        <v>51</v>
      </c>
      <c r="D241" s="55" t="s">
        <v>206</v>
      </c>
      <c r="E241" s="25" t="s">
        <v>215</v>
      </c>
      <c r="F241" s="26"/>
      <c r="G241" s="26"/>
      <c r="H241" s="26"/>
      <c r="I241" s="26"/>
      <c r="J241" s="26"/>
      <c r="K241" s="26"/>
    </row>
    <row r="242" spans="1:11" ht="14.45" customHeight="1" x14ac:dyDescent="0.25">
      <c r="A242" s="11" t="s">
        <v>461</v>
      </c>
      <c r="B242" s="20">
        <v>2007</v>
      </c>
      <c r="C242" s="20" t="s">
        <v>567</v>
      </c>
      <c r="D242" s="55" t="s">
        <v>8</v>
      </c>
      <c r="E242" s="26"/>
      <c r="F242" s="25" t="s">
        <v>215</v>
      </c>
      <c r="G242" s="25" t="s">
        <v>215</v>
      </c>
      <c r="H242" s="26"/>
      <c r="I242" s="26"/>
      <c r="J242" s="26"/>
      <c r="K242" s="26"/>
    </row>
    <row r="243" spans="1:11" ht="14.45" customHeight="1" x14ac:dyDescent="0.25">
      <c r="A243" s="28" t="s">
        <v>462</v>
      </c>
      <c r="B243" s="20">
        <v>2012</v>
      </c>
      <c r="C243" s="10" t="s">
        <v>114</v>
      </c>
      <c r="D243" s="55" t="s">
        <v>206</v>
      </c>
      <c r="E243" s="26"/>
      <c r="F243" s="26"/>
      <c r="G243" s="25" t="s">
        <v>215</v>
      </c>
      <c r="H243" s="26"/>
      <c r="I243" s="26"/>
      <c r="J243" s="26"/>
      <c r="K243" s="26"/>
    </row>
    <row r="244" spans="1:11" ht="14.45" customHeight="1" x14ac:dyDescent="0.25">
      <c r="A244" s="11" t="s">
        <v>463</v>
      </c>
      <c r="B244" s="20">
        <v>2004</v>
      </c>
      <c r="C244" s="20" t="s">
        <v>10</v>
      </c>
      <c r="D244" s="55" t="s">
        <v>206</v>
      </c>
      <c r="E244" s="26"/>
      <c r="F244" s="26"/>
      <c r="G244" s="25" t="s">
        <v>215</v>
      </c>
      <c r="H244" s="26"/>
      <c r="I244" s="26"/>
      <c r="J244" s="26"/>
      <c r="K244" s="25" t="s">
        <v>215</v>
      </c>
    </row>
    <row r="245" spans="1:11" ht="14.45" customHeight="1" x14ac:dyDescent="0.25">
      <c r="A245" s="28" t="s">
        <v>464</v>
      </c>
      <c r="B245" s="20">
        <v>2014</v>
      </c>
      <c r="C245" s="20" t="s">
        <v>553</v>
      </c>
      <c r="D245" s="57" t="s">
        <v>11</v>
      </c>
      <c r="E245" s="26"/>
      <c r="F245" s="25" t="s">
        <v>215</v>
      </c>
      <c r="G245" s="26"/>
      <c r="H245" s="26"/>
      <c r="I245" s="26"/>
      <c r="J245" s="26"/>
      <c r="K245" s="26"/>
    </row>
    <row r="246" spans="1:11" ht="14.45" customHeight="1" x14ac:dyDescent="0.25">
      <c r="A246" s="28" t="s">
        <v>465</v>
      </c>
      <c r="B246" s="20">
        <v>2009</v>
      </c>
      <c r="C246" s="20" t="s">
        <v>553</v>
      </c>
      <c r="D246" s="55" t="s">
        <v>206</v>
      </c>
      <c r="E246" s="25" t="s">
        <v>215</v>
      </c>
      <c r="F246" s="26"/>
      <c r="G246" s="26"/>
      <c r="H246" s="26"/>
      <c r="I246" s="26"/>
      <c r="J246" s="25" t="s">
        <v>215</v>
      </c>
      <c r="K246" s="26"/>
    </row>
    <row r="247" spans="1:11" ht="14.45" customHeight="1" x14ac:dyDescent="0.25">
      <c r="A247" s="43" t="s">
        <v>555</v>
      </c>
      <c r="B247" s="20">
        <v>2016</v>
      </c>
      <c r="C247" s="20" t="s">
        <v>51</v>
      </c>
      <c r="D247" s="55" t="s">
        <v>13</v>
      </c>
      <c r="E247" s="25" t="s">
        <v>215</v>
      </c>
      <c r="F247" s="26"/>
      <c r="G247" s="26"/>
      <c r="H247" s="26"/>
      <c r="I247" s="26"/>
      <c r="J247" s="26"/>
      <c r="K247" s="26"/>
    </row>
    <row r="248" spans="1:11" ht="14.45" customHeight="1" x14ac:dyDescent="0.25">
      <c r="A248" s="21" t="s">
        <v>466</v>
      </c>
      <c r="B248" s="20">
        <v>2006</v>
      </c>
      <c r="C248" s="20" t="s">
        <v>10</v>
      </c>
      <c r="D248" s="55" t="s">
        <v>206</v>
      </c>
      <c r="E248" s="26"/>
      <c r="F248" s="26"/>
      <c r="G248" s="25" t="s">
        <v>215</v>
      </c>
      <c r="H248" s="26"/>
      <c r="I248" s="26"/>
      <c r="J248" s="26"/>
      <c r="K248" s="26"/>
    </row>
    <row r="249" spans="1:11" ht="14.45" customHeight="1" x14ac:dyDescent="0.25">
      <c r="A249" s="28" t="s">
        <v>467</v>
      </c>
      <c r="B249" s="20">
        <v>2003</v>
      </c>
      <c r="C249" s="22" t="s">
        <v>35</v>
      </c>
      <c r="D249" s="55" t="s">
        <v>206</v>
      </c>
      <c r="E249" s="25" t="s">
        <v>215</v>
      </c>
      <c r="F249" s="28"/>
      <c r="G249" s="28"/>
      <c r="H249" s="28"/>
      <c r="I249" s="28"/>
      <c r="J249" s="28"/>
      <c r="K249" s="28"/>
    </row>
    <row r="250" spans="1:11" ht="14.45" customHeight="1" x14ac:dyDescent="0.25">
      <c r="A250" s="21" t="s">
        <v>468</v>
      </c>
      <c r="B250" s="20">
        <v>2005</v>
      </c>
      <c r="C250" s="20" t="s">
        <v>69</v>
      </c>
      <c r="D250" s="55" t="s">
        <v>206</v>
      </c>
      <c r="E250" s="26"/>
      <c r="F250" s="26"/>
      <c r="G250" s="26"/>
      <c r="H250" s="26"/>
      <c r="I250" s="26"/>
      <c r="J250" s="25" t="s">
        <v>215</v>
      </c>
      <c r="K250" s="26"/>
    </row>
    <row r="251" spans="1:11" ht="14.45" customHeight="1" x14ac:dyDescent="0.25">
      <c r="A251" s="28" t="s">
        <v>469</v>
      </c>
      <c r="B251" s="20">
        <v>2016</v>
      </c>
      <c r="C251" s="20" t="s">
        <v>35</v>
      </c>
      <c r="D251" s="55" t="s">
        <v>8</v>
      </c>
      <c r="E251" s="26"/>
      <c r="F251" s="26"/>
      <c r="G251" s="26"/>
      <c r="H251" s="26"/>
      <c r="I251" s="25" t="s">
        <v>215</v>
      </c>
      <c r="J251" s="26"/>
      <c r="K251" s="26"/>
    </row>
    <row r="252" spans="1:11" ht="14.45" customHeight="1" x14ac:dyDescent="0.25">
      <c r="A252" s="28" t="s">
        <v>470</v>
      </c>
      <c r="B252" s="20">
        <v>2017</v>
      </c>
      <c r="C252" s="20" t="s">
        <v>237</v>
      </c>
      <c r="D252" s="55" t="s">
        <v>13</v>
      </c>
      <c r="E252" s="25" t="s">
        <v>215</v>
      </c>
      <c r="F252" s="26"/>
      <c r="G252" s="26"/>
      <c r="H252" s="25" t="s">
        <v>215</v>
      </c>
      <c r="I252" s="26"/>
      <c r="J252" s="26"/>
      <c r="K252" s="26"/>
    </row>
    <row r="253" spans="1:11" ht="14.45" customHeight="1" x14ac:dyDescent="0.25">
      <c r="A253" s="10" t="s">
        <v>558</v>
      </c>
      <c r="B253" s="20">
        <v>2016</v>
      </c>
      <c r="C253" s="20" t="s">
        <v>23</v>
      </c>
      <c r="D253" s="55" t="s">
        <v>24</v>
      </c>
      <c r="E253" s="26"/>
      <c r="F253" s="26"/>
      <c r="G253" s="25" t="s">
        <v>215</v>
      </c>
      <c r="H253" s="26"/>
      <c r="I253" s="25" t="s">
        <v>215</v>
      </c>
      <c r="J253" s="25" t="s">
        <v>215</v>
      </c>
      <c r="K253" s="26"/>
    </row>
    <row r="254" spans="1:11" ht="14.45" customHeight="1" x14ac:dyDescent="0.25">
      <c r="A254" s="10" t="s">
        <v>559</v>
      </c>
      <c r="B254" s="20">
        <v>2013</v>
      </c>
      <c r="C254" s="20" t="s">
        <v>23</v>
      </c>
      <c r="D254" s="55" t="s">
        <v>24</v>
      </c>
      <c r="E254" s="25" t="s">
        <v>215</v>
      </c>
      <c r="F254" s="26"/>
      <c r="G254" s="25" t="s">
        <v>215</v>
      </c>
      <c r="H254" s="26"/>
      <c r="I254" s="26"/>
      <c r="J254" s="25" t="s">
        <v>215</v>
      </c>
      <c r="K254" s="26"/>
    </row>
    <row r="255" spans="1:11" ht="14.45" customHeight="1" x14ac:dyDescent="0.25">
      <c r="A255" s="28" t="s">
        <v>471</v>
      </c>
      <c r="B255" s="20">
        <v>2014</v>
      </c>
      <c r="C255" s="20" t="s">
        <v>51</v>
      </c>
      <c r="D255" s="55" t="s">
        <v>24</v>
      </c>
      <c r="E255" s="25" t="s">
        <v>215</v>
      </c>
      <c r="F255" s="26"/>
      <c r="G255" s="26"/>
      <c r="H255" s="26"/>
      <c r="I255" s="26"/>
      <c r="J255" s="26"/>
      <c r="K255" s="26"/>
    </row>
    <row r="256" spans="1:11" ht="14.45" customHeight="1" x14ac:dyDescent="0.25">
      <c r="A256" s="11" t="s">
        <v>472</v>
      </c>
      <c r="B256" s="20">
        <v>2003</v>
      </c>
      <c r="C256" s="20" t="s">
        <v>10</v>
      </c>
      <c r="D256" s="57" t="s">
        <v>4</v>
      </c>
      <c r="E256" s="26"/>
      <c r="F256" s="26"/>
      <c r="G256" s="25" t="s">
        <v>215</v>
      </c>
      <c r="H256" s="26"/>
      <c r="I256" s="26"/>
      <c r="J256" s="26"/>
      <c r="K256" s="26"/>
    </row>
    <row r="257" spans="1:11" ht="14.45" customHeight="1" x14ac:dyDescent="0.25">
      <c r="A257" s="20" t="s">
        <v>473</v>
      </c>
      <c r="B257" s="20">
        <v>2009</v>
      </c>
      <c r="C257" s="10" t="s">
        <v>114</v>
      </c>
      <c r="D257" s="57" t="s">
        <v>11</v>
      </c>
      <c r="E257" s="26"/>
      <c r="F257" s="25" t="s">
        <v>215</v>
      </c>
      <c r="G257" s="26"/>
      <c r="H257" s="26"/>
      <c r="I257" s="26"/>
      <c r="J257" s="26"/>
      <c r="K257" s="26"/>
    </row>
    <row r="258" spans="1:11" ht="14.45" customHeight="1" x14ac:dyDescent="0.25">
      <c r="A258" s="11" t="s">
        <v>474</v>
      </c>
      <c r="B258" s="20">
        <v>2003</v>
      </c>
      <c r="C258" s="20" t="s">
        <v>10</v>
      </c>
      <c r="D258" s="55" t="s">
        <v>206</v>
      </c>
      <c r="E258" s="26"/>
      <c r="F258" s="26"/>
      <c r="G258" s="25" t="s">
        <v>215</v>
      </c>
      <c r="H258" s="26"/>
      <c r="I258" s="26"/>
      <c r="J258" s="26"/>
      <c r="K258" s="26"/>
    </row>
    <row r="259" spans="1:11" ht="14.45" customHeight="1" x14ac:dyDescent="0.25">
      <c r="A259" s="28" t="s">
        <v>475</v>
      </c>
      <c r="B259" s="20">
        <v>2010</v>
      </c>
      <c r="C259" s="20" t="s">
        <v>51</v>
      </c>
      <c r="D259" s="55" t="s">
        <v>13</v>
      </c>
      <c r="E259" s="25" t="s">
        <v>215</v>
      </c>
      <c r="F259" s="26"/>
      <c r="G259" s="26"/>
      <c r="H259" s="26"/>
      <c r="I259" s="26"/>
      <c r="J259" s="26"/>
      <c r="K259" s="26"/>
    </row>
    <row r="260" spans="1:11" ht="14.45" customHeight="1" x14ac:dyDescent="0.25">
      <c r="A260" s="11" t="s">
        <v>476</v>
      </c>
      <c r="B260" s="20">
        <v>2000</v>
      </c>
      <c r="C260" s="10" t="s">
        <v>114</v>
      </c>
      <c r="D260" s="55" t="s">
        <v>206</v>
      </c>
      <c r="E260" s="26"/>
      <c r="F260" s="25" t="s">
        <v>215</v>
      </c>
      <c r="G260" s="26"/>
      <c r="H260" s="26"/>
      <c r="I260" s="26"/>
      <c r="J260" s="26"/>
      <c r="K260" s="26"/>
    </row>
    <row r="261" spans="1:11" ht="14.45" customHeight="1" x14ac:dyDescent="0.25">
      <c r="A261" s="28" t="s">
        <v>477</v>
      </c>
      <c r="B261" s="22">
        <v>2016</v>
      </c>
      <c r="C261" s="20" t="s">
        <v>226</v>
      </c>
      <c r="D261" s="55" t="s">
        <v>24</v>
      </c>
      <c r="E261" s="25" t="s">
        <v>215</v>
      </c>
      <c r="F261" s="25" t="s">
        <v>215</v>
      </c>
      <c r="G261" s="25" t="s">
        <v>215</v>
      </c>
      <c r="H261" s="25" t="s">
        <v>215</v>
      </c>
      <c r="I261" s="26"/>
      <c r="J261" s="26"/>
      <c r="K261" s="26"/>
    </row>
    <row r="262" spans="1:11" ht="14.45" customHeight="1" x14ac:dyDescent="0.25">
      <c r="A262" s="28" t="s">
        <v>478</v>
      </c>
      <c r="B262" s="22">
        <v>2016</v>
      </c>
      <c r="C262" s="20" t="s">
        <v>32</v>
      </c>
      <c r="D262" s="57" t="s">
        <v>11</v>
      </c>
      <c r="E262" s="26"/>
      <c r="F262" s="26"/>
      <c r="G262" s="26"/>
      <c r="H262" s="26"/>
      <c r="I262" s="26"/>
      <c r="J262" s="25" t="s">
        <v>215</v>
      </c>
      <c r="K262" s="26"/>
    </row>
    <row r="263" spans="1:11" ht="14.45" customHeight="1" x14ac:dyDescent="0.25">
      <c r="A263" s="20" t="s">
        <v>479</v>
      </c>
      <c r="B263" s="20">
        <v>2002</v>
      </c>
      <c r="C263" s="20" t="s">
        <v>113</v>
      </c>
      <c r="D263" s="57" t="s">
        <v>4</v>
      </c>
      <c r="E263" s="25" t="s">
        <v>215</v>
      </c>
      <c r="F263" s="26"/>
      <c r="G263" s="26"/>
      <c r="H263" s="26"/>
      <c r="I263" s="26"/>
      <c r="J263" s="26"/>
      <c r="K263" s="26"/>
    </row>
    <row r="264" spans="1:11" ht="14.45" customHeight="1" x14ac:dyDescent="0.25">
      <c r="A264" s="27" t="s">
        <v>480</v>
      </c>
      <c r="B264" s="27">
        <v>2006</v>
      </c>
      <c r="C264" s="20" t="s">
        <v>39</v>
      </c>
      <c r="D264" s="55" t="s">
        <v>206</v>
      </c>
      <c r="E264" s="26"/>
      <c r="F264" s="26"/>
      <c r="G264" s="25" t="s">
        <v>215</v>
      </c>
      <c r="H264" s="26"/>
      <c r="I264" s="26"/>
      <c r="J264" s="26"/>
      <c r="K264" s="26"/>
    </row>
    <row r="265" spans="1:11" ht="14.45" customHeight="1" x14ac:dyDescent="0.25">
      <c r="A265" s="35" t="s">
        <v>481</v>
      </c>
      <c r="B265" s="42">
        <v>2013</v>
      </c>
      <c r="C265" s="22" t="s">
        <v>226</v>
      </c>
      <c r="D265" s="56" t="s">
        <v>11</v>
      </c>
      <c r="E265" s="26"/>
      <c r="F265" s="26"/>
      <c r="G265" s="25" t="s">
        <v>215</v>
      </c>
      <c r="H265" s="26"/>
      <c r="I265" s="26"/>
      <c r="J265" s="26"/>
      <c r="K265" s="26"/>
    </row>
    <row r="266" spans="1:11" ht="14.45" customHeight="1" x14ac:dyDescent="0.25">
      <c r="A266" s="28" t="s">
        <v>482</v>
      </c>
      <c r="B266" s="22">
        <v>2004</v>
      </c>
      <c r="C266" s="22" t="s">
        <v>51</v>
      </c>
      <c r="D266" s="55" t="s">
        <v>206</v>
      </c>
      <c r="E266" s="28"/>
      <c r="F266" s="28"/>
      <c r="G266" s="28"/>
      <c r="H266" s="28"/>
      <c r="I266" s="28"/>
      <c r="J266" s="25" t="s">
        <v>215</v>
      </c>
      <c r="K266" s="28"/>
    </row>
    <row r="267" spans="1:11" ht="14.45" customHeight="1" x14ac:dyDescent="0.25">
      <c r="A267" s="28" t="s">
        <v>483</v>
      </c>
      <c r="B267" s="22">
        <v>2012</v>
      </c>
      <c r="C267" s="22" t="s">
        <v>572</v>
      </c>
      <c r="D267" s="55" t="s">
        <v>206</v>
      </c>
      <c r="E267" s="25" t="s">
        <v>215</v>
      </c>
      <c r="F267" s="26"/>
      <c r="G267" s="26"/>
      <c r="H267" s="26"/>
      <c r="I267" s="26"/>
      <c r="J267" s="26"/>
      <c r="K267" s="26"/>
    </row>
    <row r="268" spans="1:11" ht="14.45" customHeight="1" x14ac:dyDescent="0.25">
      <c r="A268" s="28" t="s">
        <v>484</v>
      </c>
      <c r="B268" s="22">
        <v>2009</v>
      </c>
      <c r="C268" s="22" t="s">
        <v>64</v>
      </c>
      <c r="D268" s="55" t="s">
        <v>206</v>
      </c>
      <c r="E268" s="25" t="s">
        <v>215</v>
      </c>
      <c r="F268" s="28"/>
      <c r="G268" s="28"/>
      <c r="H268" s="28"/>
      <c r="I268" s="28"/>
      <c r="J268" s="28"/>
      <c r="K268" s="28"/>
    </row>
    <row r="269" spans="1:11" ht="14.45" customHeight="1" x14ac:dyDescent="0.25">
      <c r="A269" s="20" t="s">
        <v>485</v>
      </c>
      <c r="B269" s="20">
        <v>2012</v>
      </c>
      <c r="C269" s="22" t="s">
        <v>51</v>
      </c>
      <c r="D269" s="55" t="s">
        <v>206</v>
      </c>
      <c r="E269" s="25" t="s">
        <v>215</v>
      </c>
      <c r="F269" s="28"/>
      <c r="G269" s="28"/>
      <c r="H269" s="28"/>
      <c r="I269" s="28"/>
      <c r="J269" s="28"/>
      <c r="K269" s="28"/>
    </row>
    <row r="270" spans="1:11" ht="14.45" customHeight="1" x14ac:dyDescent="0.25">
      <c r="A270" s="11" t="s">
        <v>486</v>
      </c>
      <c r="B270" s="11">
        <v>2003</v>
      </c>
      <c r="C270" s="22" t="s">
        <v>35</v>
      </c>
      <c r="D270" s="55" t="s">
        <v>8</v>
      </c>
      <c r="E270" s="28"/>
      <c r="F270" s="25" t="s">
        <v>215</v>
      </c>
      <c r="G270" s="28"/>
      <c r="H270" s="28"/>
      <c r="I270" s="25" t="s">
        <v>215</v>
      </c>
      <c r="J270" s="28"/>
      <c r="K270" s="28"/>
    </row>
    <row r="271" spans="1:11" ht="14.45" customHeight="1" x14ac:dyDescent="0.25">
      <c r="A271" s="28" t="s">
        <v>487</v>
      </c>
      <c r="B271" s="22">
        <v>2014</v>
      </c>
      <c r="C271" s="20" t="s">
        <v>553</v>
      </c>
      <c r="D271" s="55" t="s">
        <v>206</v>
      </c>
      <c r="E271" s="28"/>
      <c r="F271" s="28"/>
      <c r="G271" s="28"/>
      <c r="H271" s="28"/>
      <c r="I271" s="25" t="s">
        <v>215</v>
      </c>
      <c r="J271" s="28"/>
      <c r="K271" s="28"/>
    </row>
    <row r="272" spans="1:11" ht="14.45" customHeight="1" x14ac:dyDescent="0.25">
      <c r="A272" s="35" t="s">
        <v>488</v>
      </c>
      <c r="B272" s="42">
        <v>2015</v>
      </c>
      <c r="C272" s="20" t="s">
        <v>553</v>
      </c>
      <c r="D272" s="55" t="s">
        <v>8</v>
      </c>
      <c r="E272" s="28"/>
      <c r="F272" s="28"/>
      <c r="G272" s="28"/>
      <c r="H272" s="28"/>
      <c r="I272" s="25" t="s">
        <v>215</v>
      </c>
      <c r="J272" s="28"/>
      <c r="K272" s="28"/>
    </row>
    <row r="273" spans="1:11" ht="14.45" customHeight="1" x14ac:dyDescent="0.25">
      <c r="A273" s="11" t="s">
        <v>489</v>
      </c>
      <c r="B273" s="11">
        <v>2000</v>
      </c>
      <c r="C273" s="22" t="s">
        <v>51</v>
      </c>
      <c r="D273" s="55" t="s">
        <v>206</v>
      </c>
      <c r="E273" s="28"/>
      <c r="F273" s="25" t="s">
        <v>215</v>
      </c>
      <c r="G273" s="25" t="s">
        <v>215</v>
      </c>
      <c r="H273" s="28"/>
      <c r="I273" s="28"/>
      <c r="J273" s="28"/>
      <c r="K273" s="28"/>
    </row>
    <row r="274" spans="1:11" ht="14.45" customHeight="1" x14ac:dyDescent="0.25">
      <c r="A274" s="11" t="s">
        <v>490</v>
      </c>
      <c r="B274" s="11">
        <v>2002</v>
      </c>
      <c r="C274" s="22" t="s">
        <v>69</v>
      </c>
      <c r="D274" s="55" t="s">
        <v>206</v>
      </c>
      <c r="E274" s="25" t="s">
        <v>215</v>
      </c>
      <c r="F274" s="28"/>
      <c r="G274" s="28"/>
      <c r="H274" s="28"/>
      <c r="I274" s="28"/>
      <c r="J274" s="28"/>
      <c r="K274" s="28"/>
    </row>
    <row r="275" spans="1:11" ht="14.45" customHeight="1" x14ac:dyDescent="0.25">
      <c r="A275" s="28" t="s">
        <v>491</v>
      </c>
      <c r="B275" s="22">
        <v>2009</v>
      </c>
      <c r="C275" s="22" t="s">
        <v>35</v>
      </c>
      <c r="D275" s="56" t="s">
        <v>11</v>
      </c>
      <c r="E275" s="28"/>
      <c r="F275" s="28"/>
      <c r="G275" s="25" t="s">
        <v>215</v>
      </c>
      <c r="H275" s="28"/>
      <c r="I275" s="28"/>
      <c r="J275" s="28"/>
      <c r="K275" s="28"/>
    </row>
    <row r="276" spans="1:11" ht="14.45" customHeight="1" x14ac:dyDescent="0.25">
      <c r="A276" s="43" t="s">
        <v>556</v>
      </c>
      <c r="B276" s="20">
        <v>2009</v>
      </c>
      <c r="C276" s="22" t="s">
        <v>64</v>
      </c>
      <c r="D276" s="55" t="s">
        <v>206</v>
      </c>
      <c r="E276" s="25" t="s">
        <v>215</v>
      </c>
      <c r="F276" s="28"/>
      <c r="G276" s="28"/>
      <c r="H276" s="28"/>
      <c r="I276" s="28"/>
      <c r="J276" s="25" t="s">
        <v>215</v>
      </c>
      <c r="K276" s="25" t="s">
        <v>215</v>
      </c>
    </row>
    <row r="277" spans="1:11" ht="14.45" customHeight="1" x14ac:dyDescent="0.25">
      <c r="A277" s="11" t="s">
        <v>492</v>
      </c>
      <c r="B277" s="11">
        <v>2000</v>
      </c>
      <c r="C277" s="22" t="s">
        <v>51</v>
      </c>
      <c r="D277" s="55" t="s">
        <v>13</v>
      </c>
      <c r="E277" s="25" t="s">
        <v>215</v>
      </c>
      <c r="F277" s="28"/>
      <c r="G277" s="28"/>
      <c r="H277" s="28"/>
      <c r="I277" s="28"/>
      <c r="J277" s="28"/>
      <c r="K277" s="28"/>
    </row>
    <row r="278" spans="1:11" ht="14.45" customHeight="1" x14ac:dyDescent="0.25">
      <c r="A278" s="28" t="s">
        <v>493</v>
      </c>
      <c r="B278" s="22">
        <v>2013</v>
      </c>
      <c r="C278" s="22" t="s">
        <v>51</v>
      </c>
      <c r="D278" s="55" t="s">
        <v>206</v>
      </c>
      <c r="E278" s="25" t="s">
        <v>215</v>
      </c>
      <c r="F278" s="28"/>
      <c r="G278" s="28"/>
      <c r="H278" s="28"/>
      <c r="I278" s="28"/>
      <c r="J278" s="28"/>
      <c r="K278" s="28"/>
    </row>
    <row r="279" spans="1:11" ht="14.45" customHeight="1" x14ac:dyDescent="0.25">
      <c r="A279" s="28" t="s">
        <v>494</v>
      </c>
      <c r="B279" s="22">
        <v>2013</v>
      </c>
      <c r="C279" s="22" t="s">
        <v>226</v>
      </c>
      <c r="D279" s="56" t="s">
        <v>4</v>
      </c>
      <c r="E279" s="25" t="s">
        <v>215</v>
      </c>
      <c r="F279" s="26"/>
      <c r="G279" s="25" t="s">
        <v>215</v>
      </c>
      <c r="H279" s="25" t="s">
        <v>215</v>
      </c>
      <c r="I279" s="26"/>
      <c r="J279" s="26"/>
      <c r="K279" s="26"/>
    </row>
    <row r="280" spans="1:11" ht="14.45" customHeight="1" x14ac:dyDescent="0.25">
      <c r="A280" s="21" t="s">
        <v>495</v>
      </c>
      <c r="B280" s="21">
        <v>2006</v>
      </c>
      <c r="C280" s="22" t="s">
        <v>51</v>
      </c>
      <c r="D280" s="55" t="s">
        <v>206</v>
      </c>
      <c r="E280" s="26"/>
      <c r="F280" s="26"/>
      <c r="G280" s="26"/>
      <c r="H280" s="26"/>
      <c r="I280" s="26"/>
      <c r="J280" s="25" t="s">
        <v>215</v>
      </c>
      <c r="K280" s="26"/>
    </row>
    <row r="281" spans="1:11" ht="14.45" customHeight="1" x14ac:dyDescent="0.25">
      <c r="A281" s="11" t="s">
        <v>496</v>
      </c>
      <c r="B281" s="11">
        <v>2002</v>
      </c>
      <c r="C281" s="22" t="s">
        <v>64</v>
      </c>
      <c r="D281" s="55" t="s">
        <v>8</v>
      </c>
      <c r="E281" s="26"/>
      <c r="F281" s="26"/>
      <c r="G281" s="25" t="s">
        <v>215</v>
      </c>
      <c r="H281" s="26"/>
      <c r="I281" s="26"/>
      <c r="J281" s="26"/>
      <c r="K281" s="26"/>
    </row>
    <row r="282" spans="1:11" ht="14.45" customHeight="1" x14ac:dyDescent="0.25">
      <c r="A282" s="36" t="s">
        <v>497</v>
      </c>
      <c r="B282" s="36">
        <v>2003</v>
      </c>
      <c r="C282" s="22" t="s">
        <v>10</v>
      </c>
      <c r="D282" s="55" t="s">
        <v>206</v>
      </c>
      <c r="E282" s="26"/>
      <c r="F282" s="26"/>
      <c r="G282" s="25" t="s">
        <v>215</v>
      </c>
      <c r="H282" s="26"/>
      <c r="I282" s="26"/>
      <c r="J282" s="25" t="s">
        <v>215</v>
      </c>
      <c r="K282" s="25" t="s">
        <v>215</v>
      </c>
    </row>
    <row r="283" spans="1:11" ht="14.45" customHeight="1" x14ac:dyDescent="0.25">
      <c r="A283" s="28" t="s">
        <v>498</v>
      </c>
      <c r="B283" s="22">
        <v>2013</v>
      </c>
      <c r="C283" s="22" t="s">
        <v>499</v>
      </c>
      <c r="D283" s="55" t="s">
        <v>8</v>
      </c>
      <c r="E283" s="25" t="s">
        <v>215</v>
      </c>
      <c r="F283" s="26"/>
      <c r="G283" s="26"/>
      <c r="H283" s="26"/>
      <c r="I283" s="26"/>
      <c r="J283" s="26"/>
      <c r="K283" s="26"/>
    </row>
    <row r="284" spans="1:11" ht="14.45" customHeight="1" x14ac:dyDescent="0.25">
      <c r="A284" s="28" t="s">
        <v>500</v>
      </c>
      <c r="B284" s="22">
        <v>2013</v>
      </c>
      <c r="C284" s="22" t="s">
        <v>64</v>
      </c>
      <c r="D284" s="55" t="s">
        <v>8</v>
      </c>
      <c r="E284" s="26"/>
      <c r="F284" s="25" t="s">
        <v>215</v>
      </c>
      <c r="G284" s="26"/>
      <c r="H284" s="26"/>
      <c r="I284" s="26"/>
      <c r="J284" s="26"/>
      <c r="K284" s="26"/>
    </row>
    <row r="285" spans="1:11" ht="14.45" customHeight="1" x14ac:dyDescent="0.25">
      <c r="A285" s="20" t="s">
        <v>501</v>
      </c>
      <c r="B285" s="20">
        <v>2008</v>
      </c>
      <c r="C285" s="20" t="s">
        <v>30</v>
      </c>
      <c r="D285" s="55" t="s">
        <v>206</v>
      </c>
      <c r="E285" s="9"/>
      <c r="F285" s="9"/>
      <c r="G285" s="9"/>
      <c r="H285" s="9"/>
      <c r="I285" s="9"/>
      <c r="J285" s="25" t="s">
        <v>215</v>
      </c>
      <c r="K285" s="9"/>
    </row>
    <row r="286" spans="1:11" ht="14.45" customHeight="1" x14ac:dyDescent="0.25">
      <c r="A286" s="20" t="s">
        <v>502</v>
      </c>
      <c r="B286" s="20">
        <v>2016</v>
      </c>
      <c r="C286" s="22" t="s">
        <v>226</v>
      </c>
      <c r="D286" s="55" t="s">
        <v>206</v>
      </c>
      <c r="E286" s="25" t="s">
        <v>215</v>
      </c>
      <c r="F286" s="26"/>
      <c r="G286" s="26"/>
      <c r="H286" s="26"/>
      <c r="I286" s="26"/>
      <c r="J286" s="26"/>
      <c r="K286" s="26"/>
    </row>
    <row r="287" spans="1:11" ht="14.45" customHeight="1" x14ac:dyDescent="0.25">
      <c r="A287" s="28" t="s">
        <v>503</v>
      </c>
      <c r="B287" s="22">
        <v>2014</v>
      </c>
      <c r="C287" s="22" t="s">
        <v>553</v>
      </c>
      <c r="D287" s="55" t="s">
        <v>206</v>
      </c>
      <c r="E287" s="25" t="s">
        <v>215</v>
      </c>
      <c r="F287" s="26"/>
      <c r="G287" s="25" t="s">
        <v>215</v>
      </c>
      <c r="H287" s="26"/>
      <c r="I287" s="26"/>
      <c r="J287" s="26"/>
      <c r="K287" s="26"/>
    </row>
    <row r="288" spans="1:11" ht="14.45" customHeight="1" x14ac:dyDescent="0.25">
      <c r="A288" s="20" t="s">
        <v>504</v>
      </c>
      <c r="B288" s="20">
        <v>2012</v>
      </c>
      <c r="C288" s="22" t="s">
        <v>344</v>
      </c>
      <c r="D288" s="55" t="s">
        <v>24</v>
      </c>
      <c r="E288" s="25" t="s">
        <v>215</v>
      </c>
      <c r="F288" s="26"/>
      <c r="G288" s="26"/>
      <c r="H288" s="26"/>
      <c r="I288" s="26"/>
      <c r="J288" s="26"/>
      <c r="K288" s="26"/>
    </row>
    <row r="289" spans="1:11" ht="14.45" customHeight="1" x14ac:dyDescent="0.25">
      <c r="A289" s="28" t="s">
        <v>505</v>
      </c>
      <c r="B289" s="22">
        <v>2011</v>
      </c>
      <c r="C289" s="20" t="s">
        <v>553</v>
      </c>
      <c r="D289" s="55" t="s">
        <v>8</v>
      </c>
      <c r="E289" s="25" t="s">
        <v>215</v>
      </c>
      <c r="F289" s="26"/>
      <c r="G289" s="25" t="s">
        <v>215</v>
      </c>
      <c r="H289" s="26"/>
      <c r="I289" s="26"/>
      <c r="J289" s="26"/>
      <c r="K289" s="26"/>
    </row>
    <row r="290" spans="1:11" ht="14.45" customHeight="1" x14ac:dyDescent="0.25">
      <c r="A290" s="28" t="s">
        <v>506</v>
      </c>
      <c r="B290" s="22">
        <v>2011</v>
      </c>
      <c r="C290" s="22" t="s">
        <v>51</v>
      </c>
      <c r="D290" s="55" t="s">
        <v>13</v>
      </c>
      <c r="E290" s="26"/>
      <c r="F290" s="26"/>
      <c r="G290" s="26"/>
      <c r="H290" s="26"/>
      <c r="I290" s="26"/>
      <c r="J290" s="25" t="s">
        <v>215</v>
      </c>
      <c r="K290" s="26"/>
    </row>
    <row r="291" spans="1:11" ht="14.45" customHeight="1" x14ac:dyDescent="0.25">
      <c r="A291" s="21" t="s">
        <v>507</v>
      </c>
      <c r="B291" s="21">
        <v>2006</v>
      </c>
      <c r="C291" s="22" t="s">
        <v>10</v>
      </c>
      <c r="D291" s="55" t="s">
        <v>8</v>
      </c>
      <c r="E291" s="26"/>
      <c r="F291" s="26"/>
      <c r="G291" s="25" t="s">
        <v>215</v>
      </c>
      <c r="H291" s="26"/>
      <c r="I291" s="26"/>
      <c r="J291" s="26"/>
      <c r="K291" s="26"/>
    </row>
    <row r="292" spans="1:11" ht="14.45" customHeight="1" x14ac:dyDescent="0.25">
      <c r="A292" s="28" t="s">
        <v>508</v>
      </c>
      <c r="B292" s="22">
        <v>2010</v>
      </c>
      <c r="C292" s="22" t="s">
        <v>10</v>
      </c>
      <c r="D292" s="55" t="s">
        <v>8</v>
      </c>
      <c r="E292" s="26"/>
      <c r="F292" s="26"/>
      <c r="G292" s="25" t="s">
        <v>215</v>
      </c>
      <c r="H292" s="26"/>
      <c r="I292" s="26"/>
      <c r="J292" s="26"/>
      <c r="K292" s="26"/>
    </row>
    <row r="293" spans="1:11" ht="14.45" customHeight="1" x14ac:dyDescent="0.25">
      <c r="A293" s="28" t="s">
        <v>509</v>
      </c>
      <c r="B293" s="22">
        <v>2009</v>
      </c>
      <c r="C293" s="22" t="s">
        <v>564</v>
      </c>
      <c r="D293" s="55" t="s">
        <v>206</v>
      </c>
      <c r="E293" s="26"/>
      <c r="F293" s="26"/>
      <c r="G293" s="26"/>
      <c r="H293" s="26"/>
      <c r="I293" s="26"/>
      <c r="J293" s="25" t="s">
        <v>215</v>
      </c>
      <c r="K293" s="26"/>
    </row>
    <row r="294" spans="1:11" ht="14.45" customHeight="1" x14ac:dyDescent="0.25">
      <c r="A294" s="21" t="s">
        <v>510</v>
      </c>
      <c r="B294" s="21">
        <v>2006</v>
      </c>
      <c r="C294" s="22" t="s">
        <v>10</v>
      </c>
      <c r="D294" s="55" t="s">
        <v>206</v>
      </c>
      <c r="E294" s="25" t="s">
        <v>215</v>
      </c>
      <c r="F294" s="26"/>
      <c r="G294" s="26"/>
      <c r="H294" s="25" t="s">
        <v>215</v>
      </c>
      <c r="I294" s="26"/>
      <c r="J294" s="26"/>
      <c r="K294" s="26"/>
    </row>
    <row r="295" spans="1:11" ht="14.45" customHeight="1" x14ac:dyDescent="0.25">
      <c r="A295" s="28" t="s">
        <v>511</v>
      </c>
      <c r="B295" s="22">
        <v>2013</v>
      </c>
      <c r="C295" s="22" t="s">
        <v>226</v>
      </c>
      <c r="D295" s="55" t="s">
        <v>206</v>
      </c>
      <c r="E295" s="26"/>
      <c r="F295" s="26"/>
      <c r="G295" s="26"/>
      <c r="H295" s="25" t="s">
        <v>215</v>
      </c>
      <c r="I295" s="26"/>
      <c r="J295" s="26"/>
      <c r="K295" s="26"/>
    </row>
    <row r="296" spans="1:11" ht="14.45" customHeight="1" x14ac:dyDescent="0.25">
      <c r="A296" s="28" t="s">
        <v>512</v>
      </c>
      <c r="B296" s="22">
        <v>2017</v>
      </c>
      <c r="C296" s="20" t="s">
        <v>553</v>
      </c>
      <c r="D296" s="55" t="s">
        <v>8</v>
      </c>
      <c r="E296" s="25" t="s">
        <v>215</v>
      </c>
      <c r="F296" s="28"/>
      <c r="G296" s="28"/>
      <c r="H296" s="28"/>
      <c r="I296" s="25" t="s">
        <v>215</v>
      </c>
      <c r="J296" s="28"/>
      <c r="K296" s="28"/>
    </row>
    <row r="297" spans="1:11" ht="14.45" customHeight="1" x14ac:dyDescent="0.25">
      <c r="A297" s="28" t="s">
        <v>513</v>
      </c>
      <c r="B297" s="22">
        <v>2009</v>
      </c>
      <c r="C297" s="22" t="s">
        <v>64</v>
      </c>
      <c r="D297" s="55" t="s">
        <v>8</v>
      </c>
      <c r="E297" s="28"/>
      <c r="F297" s="28"/>
      <c r="G297" s="25" t="s">
        <v>215</v>
      </c>
      <c r="H297" s="28"/>
      <c r="I297" s="28"/>
      <c r="J297" s="28"/>
      <c r="K297" s="28"/>
    </row>
    <row r="298" spans="1:11" ht="14.45" customHeight="1" x14ac:dyDescent="0.25">
      <c r="A298" s="28" t="s">
        <v>514</v>
      </c>
      <c r="B298" s="22">
        <v>2013</v>
      </c>
      <c r="C298" s="10" t="s">
        <v>114</v>
      </c>
      <c r="D298" s="55" t="s">
        <v>8</v>
      </c>
      <c r="E298" s="28"/>
      <c r="F298" s="25" t="s">
        <v>215</v>
      </c>
      <c r="G298" s="28"/>
      <c r="H298" s="28"/>
      <c r="I298" s="28"/>
      <c r="J298" s="28"/>
      <c r="K298" s="28"/>
    </row>
    <row r="299" spans="1:11" ht="14.45" customHeight="1" x14ac:dyDescent="0.25">
      <c r="A299" s="28" t="s">
        <v>515</v>
      </c>
      <c r="B299" s="22">
        <v>2009</v>
      </c>
      <c r="C299" s="10" t="s">
        <v>114</v>
      </c>
      <c r="D299" s="55" t="s">
        <v>8</v>
      </c>
      <c r="E299" s="28"/>
      <c r="F299" s="25" t="s">
        <v>215</v>
      </c>
      <c r="G299" s="25" t="s">
        <v>215</v>
      </c>
      <c r="H299" s="28"/>
      <c r="I299" s="28"/>
      <c r="J299" s="28"/>
      <c r="K299" s="28"/>
    </row>
    <row r="300" spans="1:11" ht="14.45" customHeight="1" x14ac:dyDescent="0.25">
      <c r="A300" s="28" t="s">
        <v>516</v>
      </c>
      <c r="B300" s="22">
        <v>2011</v>
      </c>
      <c r="C300" s="20" t="s">
        <v>282</v>
      </c>
      <c r="D300" s="55" t="s">
        <v>8</v>
      </c>
      <c r="E300" s="26"/>
      <c r="F300" s="26"/>
      <c r="G300" s="26"/>
      <c r="H300" s="25" t="s">
        <v>215</v>
      </c>
      <c r="I300" s="26"/>
      <c r="J300" s="26"/>
      <c r="K300" s="26"/>
    </row>
    <row r="301" spans="1:11" ht="14.45" customHeight="1" x14ac:dyDescent="0.25">
      <c r="A301" s="28" t="s">
        <v>517</v>
      </c>
      <c r="B301" s="22">
        <v>2003</v>
      </c>
      <c r="C301" s="22" t="s">
        <v>51</v>
      </c>
      <c r="D301" s="55" t="s">
        <v>13</v>
      </c>
      <c r="E301" s="28"/>
      <c r="F301" s="28"/>
      <c r="G301" s="28"/>
      <c r="H301" s="28"/>
      <c r="I301" s="28"/>
      <c r="J301" s="25" t="s">
        <v>215</v>
      </c>
      <c r="K301" s="28"/>
    </row>
    <row r="302" spans="1:11" ht="14.45" customHeight="1" x14ac:dyDescent="0.25">
      <c r="A302" s="11" t="s">
        <v>518</v>
      </c>
      <c r="B302" s="11">
        <v>2016</v>
      </c>
      <c r="C302" s="22" t="s">
        <v>226</v>
      </c>
      <c r="D302" s="55" t="s">
        <v>206</v>
      </c>
      <c r="E302" s="26"/>
      <c r="F302" s="25" t="s">
        <v>215</v>
      </c>
      <c r="G302" s="26"/>
      <c r="H302" s="26"/>
      <c r="I302" s="26"/>
      <c r="J302" s="26"/>
      <c r="K302" s="26"/>
    </row>
    <row r="303" spans="1:11" ht="14.45" customHeight="1" x14ac:dyDescent="0.25">
      <c r="A303" s="27" t="s">
        <v>519</v>
      </c>
      <c r="B303" s="27">
        <v>2005</v>
      </c>
      <c r="C303" s="22" t="s">
        <v>39</v>
      </c>
      <c r="D303" s="56" t="s">
        <v>11</v>
      </c>
      <c r="E303" s="26"/>
      <c r="F303" s="26"/>
      <c r="G303" s="25" t="s">
        <v>215</v>
      </c>
      <c r="H303" s="26"/>
      <c r="I303" s="26"/>
      <c r="J303" s="26"/>
      <c r="K303" s="26"/>
    </row>
    <row r="304" spans="1:11" ht="14.45" customHeight="1" x14ac:dyDescent="0.25">
      <c r="A304" s="11" t="s">
        <v>520</v>
      </c>
      <c r="B304" s="11">
        <v>2001</v>
      </c>
      <c r="C304" s="20" t="s">
        <v>21</v>
      </c>
      <c r="D304" s="55" t="s">
        <v>8</v>
      </c>
      <c r="E304" s="26"/>
      <c r="F304" s="26"/>
      <c r="G304" s="25" t="s">
        <v>215</v>
      </c>
      <c r="H304" s="26"/>
      <c r="I304" s="26"/>
      <c r="J304" s="26"/>
      <c r="K304" s="26"/>
    </row>
    <row r="305" spans="1:11" ht="14.45" customHeight="1" x14ac:dyDescent="0.25">
      <c r="A305" s="21" t="s">
        <v>521</v>
      </c>
      <c r="B305" s="21">
        <v>2005</v>
      </c>
      <c r="C305" s="22" t="s">
        <v>51</v>
      </c>
      <c r="D305" s="56" t="s">
        <v>11</v>
      </c>
      <c r="E305" s="26"/>
      <c r="F305" s="26"/>
      <c r="G305" s="25" t="s">
        <v>215</v>
      </c>
      <c r="H305" s="26"/>
      <c r="I305" s="26"/>
      <c r="J305" s="26"/>
      <c r="K305" s="26"/>
    </row>
    <row r="306" spans="1:11" ht="14.45" customHeight="1" x14ac:dyDescent="0.25">
      <c r="A306" s="28" t="s">
        <v>522</v>
      </c>
      <c r="B306" s="22">
        <v>2010</v>
      </c>
      <c r="C306" s="22" t="s">
        <v>113</v>
      </c>
      <c r="D306" s="55" t="s">
        <v>8</v>
      </c>
      <c r="E306" s="25" t="s">
        <v>215</v>
      </c>
      <c r="F306" s="26"/>
      <c r="G306" s="25" t="s">
        <v>215</v>
      </c>
      <c r="H306" s="26"/>
      <c r="I306" s="26"/>
      <c r="J306" s="26"/>
      <c r="K306" s="26"/>
    </row>
    <row r="307" spans="1:11" ht="14.45" customHeight="1" x14ac:dyDescent="0.25">
      <c r="A307" s="43" t="s">
        <v>557</v>
      </c>
      <c r="B307" s="11">
        <v>2016</v>
      </c>
      <c r="C307" s="22" t="s">
        <v>113</v>
      </c>
      <c r="D307" s="55" t="s">
        <v>8</v>
      </c>
      <c r="E307" s="25" t="s">
        <v>215</v>
      </c>
      <c r="F307" s="26"/>
      <c r="G307" s="25" t="s">
        <v>215</v>
      </c>
      <c r="H307" s="26"/>
      <c r="I307" s="26"/>
      <c r="J307" s="26"/>
      <c r="K307" s="26"/>
    </row>
    <row r="308" spans="1:11" ht="14.45" customHeight="1" x14ac:dyDescent="0.25">
      <c r="A308" s="28" t="s">
        <v>523</v>
      </c>
      <c r="B308" s="22">
        <v>2013</v>
      </c>
      <c r="C308" s="20" t="s">
        <v>553</v>
      </c>
      <c r="D308" s="55" t="s">
        <v>8</v>
      </c>
      <c r="E308" s="26"/>
      <c r="F308" s="26"/>
      <c r="G308" s="26"/>
      <c r="H308" s="26"/>
      <c r="I308" s="25" t="s">
        <v>215</v>
      </c>
      <c r="J308" s="26"/>
      <c r="K308" s="26"/>
    </row>
    <row r="309" spans="1:11" ht="14.45" customHeight="1" x14ac:dyDescent="0.25">
      <c r="A309" s="28" t="s">
        <v>524</v>
      </c>
      <c r="B309" s="22">
        <v>2015</v>
      </c>
      <c r="C309" s="20" t="s">
        <v>553</v>
      </c>
      <c r="D309" s="55" t="s">
        <v>8</v>
      </c>
      <c r="E309" s="26"/>
      <c r="F309" s="26"/>
      <c r="G309" s="26"/>
      <c r="H309" s="26"/>
      <c r="I309" s="25" t="s">
        <v>215</v>
      </c>
      <c r="J309" s="26"/>
      <c r="K309" s="26"/>
    </row>
    <row r="310" spans="1:11" ht="14.45" customHeight="1" x14ac:dyDescent="0.25">
      <c r="A310" s="11" t="s">
        <v>525</v>
      </c>
      <c r="B310" s="11">
        <v>2016</v>
      </c>
      <c r="C310" s="20" t="s">
        <v>553</v>
      </c>
      <c r="D310" s="55" t="s">
        <v>8</v>
      </c>
      <c r="E310" s="26"/>
      <c r="F310" s="26"/>
      <c r="G310" s="26"/>
      <c r="H310" s="26"/>
      <c r="I310" s="25" t="s">
        <v>215</v>
      </c>
      <c r="J310" s="26"/>
      <c r="K310" s="26"/>
    </row>
    <row r="311" spans="1:11" ht="14.45" customHeight="1" x14ac:dyDescent="0.25">
      <c r="A311" s="28" t="s">
        <v>526</v>
      </c>
      <c r="B311" s="22">
        <v>2017</v>
      </c>
      <c r="C311" s="20" t="s">
        <v>553</v>
      </c>
      <c r="D311" s="55" t="s">
        <v>8</v>
      </c>
      <c r="E311" s="26"/>
      <c r="F311" s="26"/>
      <c r="G311" s="26"/>
      <c r="H311" s="26"/>
      <c r="I311" s="25" t="s">
        <v>215</v>
      </c>
      <c r="J311" s="26"/>
      <c r="K311" s="26"/>
    </row>
    <row r="312" spans="1:11" ht="14.45" customHeight="1" x14ac:dyDescent="0.25">
      <c r="A312" s="28" t="s">
        <v>527</v>
      </c>
      <c r="B312" s="22">
        <v>2003</v>
      </c>
      <c r="C312" s="22" t="s">
        <v>10</v>
      </c>
      <c r="D312" s="55" t="s">
        <v>206</v>
      </c>
      <c r="E312" s="28"/>
      <c r="F312" s="28"/>
      <c r="G312" s="28"/>
      <c r="H312" s="28"/>
      <c r="I312" s="28"/>
      <c r="J312" s="25" t="s">
        <v>215</v>
      </c>
      <c r="K312" s="28"/>
    </row>
    <row r="313" spans="1:11" ht="14.45" customHeight="1" x14ac:dyDescent="0.25">
      <c r="A313" s="22" t="s">
        <v>528</v>
      </c>
      <c r="B313" s="22">
        <v>2016</v>
      </c>
      <c r="C313" s="22" t="s">
        <v>573</v>
      </c>
      <c r="D313" s="56" t="s">
        <v>4</v>
      </c>
      <c r="E313" s="25" t="s">
        <v>215</v>
      </c>
      <c r="F313" s="26"/>
      <c r="G313" s="26"/>
      <c r="H313" s="26"/>
      <c r="I313" s="26"/>
      <c r="J313" s="26"/>
      <c r="K313" s="26"/>
    </row>
    <row r="314" spans="1:11" ht="14.45" customHeight="1" x14ac:dyDescent="0.25">
      <c r="A314" s="28" t="s">
        <v>529</v>
      </c>
      <c r="B314" s="22">
        <v>2015</v>
      </c>
      <c r="C314" s="22" t="s">
        <v>51</v>
      </c>
      <c r="D314" s="55" t="s">
        <v>206</v>
      </c>
      <c r="E314" s="26"/>
      <c r="F314" s="26"/>
      <c r="G314" s="26"/>
      <c r="H314" s="26"/>
      <c r="I314" s="25" t="s">
        <v>215</v>
      </c>
      <c r="J314" s="26"/>
      <c r="K314" s="26"/>
    </row>
    <row r="315" spans="1:11" ht="14.45" customHeight="1" x14ac:dyDescent="0.25">
      <c r="A315" s="28" t="s">
        <v>530</v>
      </c>
      <c r="B315" s="22">
        <v>2010</v>
      </c>
      <c r="C315" s="22" t="s">
        <v>104</v>
      </c>
      <c r="D315" s="55" t="s">
        <v>206</v>
      </c>
      <c r="E315" s="26"/>
      <c r="F315" s="25" t="s">
        <v>215</v>
      </c>
      <c r="G315" s="25" t="s">
        <v>215</v>
      </c>
      <c r="H315" s="26"/>
      <c r="I315" s="26"/>
      <c r="J315" s="26"/>
      <c r="K315" s="26"/>
    </row>
    <row r="316" spans="1:11" ht="14.45" customHeight="1" x14ac:dyDescent="0.25">
      <c r="A316" s="28" t="s">
        <v>531</v>
      </c>
      <c r="B316" s="22">
        <v>2011</v>
      </c>
      <c r="C316" s="22" t="s">
        <v>32</v>
      </c>
      <c r="D316" s="55" t="s">
        <v>206</v>
      </c>
      <c r="E316" s="26"/>
      <c r="F316" s="25" t="s">
        <v>215</v>
      </c>
      <c r="G316" s="26"/>
      <c r="H316" s="26"/>
      <c r="I316" s="26"/>
      <c r="J316" s="26"/>
      <c r="K316" s="26"/>
    </row>
    <row r="317" spans="1:11" ht="14.45" customHeight="1" x14ac:dyDescent="0.25">
      <c r="A317" s="20" t="s">
        <v>532</v>
      </c>
      <c r="B317" s="20">
        <v>2005</v>
      </c>
      <c r="C317" s="22" t="s">
        <v>41</v>
      </c>
      <c r="D317" s="56" t="s">
        <v>4</v>
      </c>
      <c r="E317" s="25" t="s">
        <v>215</v>
      </c>
      <c r="F317" s="25" t="s">
        <v>215</v>
      </c>
      <c r="G317" s="26"/>
      <c r="H317" s="26"/>
      <c r="I317" s="26"/>
      <c r="J317" s="26"/>
      <c r="K317" s="26"/>
    </row>
    <row r="318" spans="1:11" ht="14.45" customHeight="1" x14ac:dyDescent="0.25">
      <c r="A318" s="28" t="s">
        <v>533</v>
      </c>
      <c r="B318" s="22">
        <v>2014</v>
      </c>
      <c r="C318" s="10" t="s">
        <v>114</v>
      </c>
      <c r="D318" s="55" t="s">
        <v>8</v>
      </c>
      <c r="E318" s="28"/>
      <c r="F318" s="25" t="s">
        <v>215</v>
      </c>
      <c r="G318" s="28"/>
      <c r="H318" s="28"/>
      <c r="I318" s="28"/>
      <c r="J318" s="28"/>
      <c r="K318" s="28"/>
    </row>
    <row r="319" spans="1:11" ht="14.45" customHeight="1" x14ac:dyDescent="0.25">
      <c r="A319" s="11" t="s">
        <v>534</v>
      </c>
      <c r="B319" s="11">
        <v>2004</v>
      </c>
      <c r="C319" s="20" t="s">
        <v>21</v>
      </c>
      <c r="D319" s="55" t="s">
        <v>206</v>
      </c>
      <c r="E319" s="25" t="s">
        <v>215</v>
      </c>
      <c r="F319" s="28"/>
      <c r="G319" s="28"/>
      <c r="H319" s="28"/>
      <c r="I319" s="28"/>
      <c r="J319" s="28"/>
      <c r="K319" s="28"/>
    </row>
    <row r="320" spans="1:11" ht="14.45" customHeight="1" x14ac:dyDescent="0.25">
      <c r="A320" s="28" t="s">
        <v>535</v>
      </c>
      <c r="B320" s="22">
        <v>2009</v>
      </c>
      <c r="C320" s="22" t="s">
        <v>10</v>
      </c>
      <c r="D320" s="56" t="s">
        <v>4</v>
      </c>
      <c r="E320" s="25" t="s">
        <v>215</v>
      </c>
      <c r="F320" s="28"/>
      <c r="G320" s="28"/>
      <c r="H320" s="28"/>
      <c r="I320" s="28"/>
      <c r="J320" s="28"/>
      <c r="K320" s="28"/>
    </row>
    <row r="321" spans="1:11" ht="14.45" customHeight="1" x14ac:dyDescent="0.25">
      <c r="A321" s="22" t="s">
        <v>536</v>
      </c>
      <c r="B321" s="22">
        <v>2016</v>
      </c>
      <c r="C321" s="22" t="s">
        <v>226</v>
      </c>
      <c r="D321" s="56" t="s">
        <v>4</v>
      </c>
      <c r="E321" s="25" t="s">
        <v>215</v>
      </c>
      <c r="F321" s="28"/>
      <c r="G321" s="28"/>
      <c r="H321" s="28"/>
      <c r="I321" s="28"/>
      <c r="J321" s="28"/>
      <c r="K321" s="28"/>
    </row>
    <row r="322" spans="1:11" ht="14.45" customHeight="1" x14ac:dyDescent="0.25">
      <c r="A322" s="28" t="s">
        <v>537</v>
      </c>
      <c r="B322" s="22">
        <v>2011</v>
      </c>
      <c r="C322" s="22" t="s">
        <v>568</v>
      </c>
      <c r="D322" s="56" t="s">
        <v>4</v>
      </c>
      <c r="E322" s="25" t="s">
        <v>215</v>
      </c>
      <c r="F322" s="28"/>
      <c r="G322" s="28"/>
      <c r="H322" s="28"/>
      <c r="I322" s="28"/>
      <c r="J322" s="28"/>
      <c r="K322" s="28"/>
    </row>
    <row r="323" spans="1:11" ht="14.45" customHeight="1" x14ac:dyDescent="0.25">
      <c r="A323" s="28" t="s">
        <v>538</v>
      </c>
      <c r="B323" s="22">
        <v>2014</v>
      </c>
      <c r="C323" s="22" t="s">
        <v>10</v>
      </c>
      <c r="D323" s="55" t="s">
        <v>206</v>
      </c>
      <c r="E323" s="25" t="s">
        <v>215</v>
      </c>
      <c r="F323" s="28"/>
      <c r="G323" s="25" t="s">
        <v>215</v>
      </c>
      <c r="H323" s="25" t="s">
        <v>215</v>
      </c>
      <c r="I323" s="28"/>
      <c r="J323" s="28"/>
      <c r="K323" s="28"/>
    </row>
    <row r="324" spans="1:11" ht="14.45" customHeight="1" x14ac:dyDescent="0.25">
      <c r="A324" s="28" t="s">
        <v>539</v>
      </c>
      <c r="B324" s="22">
        <v>2012</v>
      </c>
      <c r="C324" s="20" t="s">
        <v>553</v>
      </c>
      <c r="D324" s="55" t="s">
        <v>8</v>
      </c>
      <c r="E324" s="28"/>
      <c r="F324" s="28"/>
      <c r="G324" s="25" t="s">
        <v>215</v>
      </c>
      <c r="H324" s="28"/>
      <c r="I324" s="28"/>
      <c r="J324" s="28"/>
      <c r="K324" s="28"/>
    </row>
    <row r="325" spans="1:11" ht="14.45" customHeight="1" x14ac:dyDescent="0.25">
      <c r="A325" s="20" t="s">
        <v>540</v>
      </c>
      <c r="B325" s="20">
        <v>2003</v>
      </c>
      <c r="C325" s="20" t="s">
        <v>541</v>
      </c>
      <c r="D325" s="55" t="s">
        <v>206</v>
      </c>
      <c r="E325" s="9"/>
      <c r="F325" s="25" t="s">
        <v>215</v>
      </c>
      <c r="G325" s="25" t="s">
        <v>215</v>
      </c>
      <c r="H325" s="9"/>
      <c r="I325" s="9"/>
      <c r="J325" s="9"/>
      <c r="K325" s="9"/>
    </row>
    <row r="326" spans="1:11" ht="14.45" customHeight="1" x14ac:dyDescent="0.25">
      <c r="A326" s="21" t="s">
        <v>542</v>
      </c>
      <c r="B326" s="21">
        <v>2008</v>
      </c>
      <c r="C326" s="22" t="s">
        <v>10</v>
      </c>
      <c r="D326" s="55" t="s">
        <v>8</v>
      </c>
      <c r="E326" s="28"/>
      <c r="F326" s="25" t="s">
        <v>215</v>
      </c>
      <c r="G326" s="25" t="s">
        <v>215</v>
      </c>
      <c r="H326" s="28"/>
      <c r="I326" s="28"/>
      <c r="J326" s="28"/>
      <c r="K326" s="28"/>
    </row>
    <row r="327" spans="1:11" ht="14.45" customHeight="1" x14ac:dyDescent="0.25">
      <c r="A327" s="20" t="s">
        <v>543</v>
      </c>
      <c r="B327" s="20">
        <v>2012</v>
      </c>
      <c r="C327" s="22" t="s">
        <v>104</v>
      </c>
      <c r="D327" s="55" t="s">
        <v>8</v>
      </c>
      <c r="E327" s="26"/>
      <c r="F327" s="26"/>
      <c r="G327" s="25" t="s">
        <v>215</v>
      </c>
      <c r="H327" s="26"/>
      <c r="I327" s="26"/>
      <c r="J327" s="26"/>
      <c r="K327" s="26"/>
    </row>
    <row r="328" spans="1:11" ht="14.45" customHeight="1" x14ac:dyDescent="0.25">
      <c r="A328" s="28" t="s">
        <v>544</v>
      </c>
      <c r="B328" s="22">
        <v>2011</v>
      </c>
      <c r="C328" s="22" t="s">
        <v>107</v>
      </c>
      <c r="D328" s="55" t="s">
        <v>206</v>
      </c>
      <c r="E328" s="26"/>
      <c r="F328" s="26"/>
      <c r="G328" s="26"/>
      <c r="H328" s="25" t="s">
        <v>215</v>
      </c>
      <c r="I328" s="25" t="s">
        <v>215</v>
      </c>
      <c r="J328" s="26"/>
      <c r="K328" s="26"/>
    </row>
  </sheetData>
  <dataConsolidate/>
  <mergeCells count="2">
    <mergeCell ref="E1:K1"/>
    <mergeCell ref="A1:B1"/>
  </mergeCells>
  <conditionalFormatting sqref="A1:A1048576">
    <cfRule type="duplicateValues" dxfId="1" priority="1"/>
  </conditionalFormatting>
  <dataValidations disablePrompts="1" count="3">
    <dataValidation type="list" allowBlank="1" showInputMessage="1" showErrorMessage="1" sqref="E306:E307 F302 E167:E168 E176:E177 E180:E181 E183 E209 E211 E213:E215 E222 E225 E230 E232 E234:E235 E241 E246:E247 E249 E252 E254:E255 E259 E261:H261 E263 E267:E269 E274 E276:E279 E283 E286:E289 E294 E296 G303:G307 F170 F179 F182 F190 F192 F202:F206 F208 F215:F216 F219:F220 F226:F227 F231:G231 F233:G233 F240 F242:G242 F245 F257 F260 F270 F273:G273 F284 F298:F299 H300 G166 G168 F172:G173 G175 G178 G188 G191 G198 G206:G207 G209:H209 G212:H212 G216:G217 G221 G223:G224 G235 G238 G243:G244 G248 G253:G254 G256 G258 G264:G265 G275 G279:H279 G281:G282 G287 G289 G291:G292 G297 G299 I296 H185 H215 H252 H294:H295 I174 I186 I191 I195 I197:I198 I202 I211 I231:I232 I236:I237 I251 I253:J253 I270:I272 J301 J169 J171 J182 J184 J187 J189 J193 J196 J199:J201 J212 J214 J225 J229 J239 J246 J250 J254 J262 J266 J276:K276 J280 J282:K282 J285 J290 J293 K173 K176 K207 K218 K244 E14:K14 J310:K328 E310:H328 I308:I328 H13 E12:E13 G12 I12 I228 G227:G228 E11:F11 H11 E217 F10:G10 E3:K9 E17:K165 E15:K16">
      <formula1>"Yes,No"</formula1>
    </dataValidation>
    <dataValidation showInputMessage="1" showErrorMessage="1" sqref="C1 C2"/>
    <dataValidation type="list" allowBlank="1" showInputMessage="1" showErrorMessage="1" sqref="D311:D312 D318 D323">
      <formula1>"News,Editorials; commentaries; and opinion pieces,Technical reports,Primary studies,Narrative reviews,Systematic reviews,Other"</formula1>
    </dataValidation>
  </dataValidations>
  <pageMargins left="0.7" right="0.7" top="0.75" bottom="0.75" header="0.3" footer="0.3"/>
  <pageSetup orientation="portrait" r:id="rId1"/>
  <extLst>
    <ext xmlns:x14="http://schemas.microsoft.com/office/spreadsheetml/2009/9/main" uri="{CCE6A557-97BC-4b89-ADB6-D9C93CAAB3DF}">
      <x14:dataValidations xmlns:xm="http://schemas.microsoft.com/office/excel/2006/main" disablePrompts="1" count="2">
        <x14:dataValidation type="list" showInputMessage="1" showErrorMessage="1">
          <x14:formula1>
            <xm:f>[1]Sheet1!#REF!</xm:f>
          </x14:formula1>
          <xm:sqref>C7 C329:C1048576 C9:C10</xm:sqref>
        </x14:dataValidation>
        <x14:dataValidation type="list" allowBlank="1" showInputMessage="1" showErrorMessage="1">
          <x14:formula1>
            <xm:f>[2]Sheet1!#REF!</xm:f>
          </x14:formula1>
          <xm:sqref>C14:C15 C11</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72"/>
  <sheetViews>
    <sheetView zoomScale="60" zoomScaleNormal="60" workbookViewId="0">
      <pane xSplit="1" ySplit="2" topLeftCell="B3" activePane="bottomRight" state="frozen"/>
      <selection pane="topRight" activeCell="D1" sqref="D1"/>
      <selection pane="bottomLeft" activeCell="A3" sqref="A3"/>
      <selection pane="bottomRight" sqref="A1:B1"/>
    </sheetView>
  </sheetViews>
  <sheetFormatPr defaultColWidth="8.85546875" defaultRowHeight="15" x14ac:dyDescent="0.25"/>
  <cols>
    <col min="1" max="1" width="38" style="7" customWidth="1"/>
    <col min="2" max="2" width="9" style="3" customWidth="1"/>
    <col min="3" max="3" width="21.85546875" style="6" customWidth="1"/>
    <col min="4" max="4" width="22.5703125" style="50" customWidth="1"/>
    <col min="5" max="7" width="17.5703125" style="2" customWidth="1"/>
    <col min="8" max="8" width="17.5703125" style="1" customWidth="1"/>
    <col min="9" max="9" width="17.5703125" style="2" customWidth="1"/>
    <col min="10" max="16384" width="8.85546875" style="2"/>
  </cols>
  <sheetData>
    <row r="1" spans="1:9" s="37" customFormat="1" ht="35.1" customHeight="1" x14ac:dyDescent="0.35">
      <c r="A1" s="61" t="s">
        <v>0</v>
      </c>
      <c r="B1" s="62"/>
      <c r="C1" s="45" t="s">
        <v>1</v>
      </c>
      <c r="D1" s="44" t="s">
        <v>218</v>
      </c>
      <c r="E1" s="63" t="s">
        <v>216</v>
      </c>
      <c r="F1" s="63"/>
      <c r="G1" s="63"/>
      <c r="H1" s="63"/>
      <c r="I1" s="63"/>
    </row>
    <row r="2" spans="1:9" s="40" customFormat="1" ht="46.5" x14ac:dyDescent="0.35">
      <c r="A2" s="38" t="s">
        <v>552</v>
      </c>
      <c r="B2" s="39" t="s">
        <v>213</v>
      </c>
      <c r="C2" s="39" t="s">
        <v>217</v>
      </c>
      <c r="D2" s="39" t="s">
        <v>214</v>
      </c>
      <c r="E2" s="39" t="s">
        <v>219</v>
      </c>
      <c r="F2" s="39" t="s">
        <v>220</v>
      </c>
      <c r="G2" s="39" t="s">
        <v>221</v>
      </c>
      <c r="H2" s="39" t="s">
        <v>222</v>
      </c>
      <c r="I2" s="39" t="s">
        <v>223</v>
      </c>
    </row>
    <row r="3" spans="1:9" x14ac:dyDescent="0.25">
      <c r="A3" s="51" t="s">
        <v>2</v>
      </c>
      <c r="B3" s="20">
        <v>2003</v>
      </c>
      <c r="C3" s="10" t="s">
        <v>3</v>
      </c>
      <c r="D3" s="47" t="s">
        <v>4</v>
      </c>
      <c r="E3" s="12" t="s">
        <v>215</v>
      </c>
      <c r="F3" s="13"/>
      <c r="G3" s="13"/>
      <c r="H3" s="12" t="s">
        <v>215</v>
      </c>
      <c r="I3" s="13"/>
    </row>
    <row r="4" spans="1:9" s="1" customFormat="1" ht="15" customHeight="1" x14ac:dyDescent="0.25">
      <c r="A4" s="51" t="s">
        <v>5</v>
      </c>
      <c r="B4" s="10">
        <v>2003</v>
      </c>
      <c r="C4" s="10" t="s">
        <v>3</v>
      </c>
      <c r="D4" s="48" t="s">
        <v>4</v>
      </c>
      <c r="E4" s="12" t="s">
        <v>215</v>
      </c>
      <c r="F4" s="13"/>
      <c r="G4" s="13"/>
      <c r="H4" s="13"/>
      <c r="I4" s="13"/>
    </row>
    <row r="5" spans="1:9" ht="15" customHeight="1" x14ac:dyDescent="0.25">
      <c r="A5" s="53" t="s">
        <v>6</v>
      </c>
      <c r="B5" s="20">
        <v>2008</v>
      </c>
      <c r="C5" s="10" t="s">
        <v>7</v>
      </c>
      <c r="D5" s="47" t="s">
        <v>8</v>
      </c>
      <c r="E5" s="9"/>
      <c r="F5" s="12" t="s">
        <v>215</v>
      </c>
      <c r="G5" s="9"/>
      <c r="H5" s="13"/>
      <c r="I5" s="9"/>
    </row>
    <row r="6" spans="1:9" ht="15" customHeight="1" x14ac:dyDescent="0.25">
      <c r="A6" s="51" t="s">
        <v>9</v>
      </c>
      <c r="B6" s="20">
        <v>2002</v>
      </c>
      <c r="C6" s="10" t="s">
        <v>10</v>
      </c>
      <c r="D6" s="48" t="s">
        <v>11</v>
      </c>
      <c r="E6" s="12" t="s">
        <v>215</v>
      </c>
      <c r="F6" s="9"/>
      <c r="G6" s="9"/>
      <c r="H6" s="13"/>
      <c r="I6" s="9"/>
    </row>
    <row r="7" spans="1:9" ht="15" customHeight="1" x14ac:dyDescent="0.25">
      <c r="A7" s="51" t="s">
        <v>12</v>
      </c>
      <c r="B7" s="20">
        <v>2013</v>
      </c>
      <c r="C7" s="10" t="s">
        <v>10</v>
      </c>
      <c r="D7" s="48" t="s">
        <v>13</v>
      </c>
      <c r="E7" s="12" t="s">
        <v>215</v>
      </c>
      <c r="F7" s="12" t="s">
        <v>215</v>
      </c>
      <c r="G7" s="13"/>
      <c r="H7" s="13"/>
      <c r="I7" s="13"/>
    </row>
    <row r="8" spans="1:9" ht="15" customHeight="1" x14ac:dyDescent="0.25">
      <c r="A8" s="51" t="s">
        <v>208</v>
      </c>
      <c r="B8" s="20">
        <v>2000</v>
      </c>
      <c r="C8" s="10" t="s">
        <v>18</v>
      </c>
      <c r="D8" s="48" t="s">
        <v>206</v>
      </c>
      <c r="E8" s="13"/>
      <c r="F8" s="13"/>
      <c r="G8" s="12" t="s">
        <v>215</v>
      </c>
      <c r="H8" s="13"/>
      <c r="I8" s="9"/>
    </row>
    <row r="9" spans="1:9" ht="15" customHeight="1" x14ac:dyDescent="0.25">
      <c r="A9" s="51" t="s">
        <v>14</v>
      </c>
      <c r="B9" s="20">
        <v>2007</v>
      </c>
      <c r="C9" s="10" t="s">
        <v>10</v>
      </c>
      <c r="D9" s="48" t="s">
        <v>11</v>
      </c>
      <c r="E9" s="13"/>
      <c r="F9" s="13"/>
      <c r="G9" s="12" t="s">
        <v>215</v>
      </c>
      <c r="H9" s="13"/>
      <c r="I9" s="13"/>
    </row>
    <row r="10" spans="1:9" ht="15" customHeight="1" x14ac:dyDescent="0.25">
      <c r="A10" s="51" t="s">
        <v>17</v>
      </c>
      <c r="B10" s="20">
        <v>2014</v>
      </c>
      <c r="C10" s="10" t="s">
        <v>18</v>
      </c>
      <c r="D10" s="48" t="s">
        <v>11</v>
      </c>
      <c r="E10" s="13"/>
      <c r="F10" s="13"/>
      <c r="G10" s="12" t="s">
        <v>215</v>
      </c>
      <c r="H10" s="13"/>
      <c r="I10" s="13"/>
    </row>
    <row r="11" spans="1:9" ht="15" customHeight="1" x14ac:dyDescent="0.25">
      <c r="A11" s="51" t="s">
        <v>19</v>
      </c>
      <c r="B11" s="20">
        <v>2006</v>
      </c>
      <c r="C11" s="10" t="s">
        <v>3</v>
      </c>
      <c r="D11" s="48" t="s">
        <v>8</v>
      </c>
      <c r="E11" s="12" t="s">
        <v>215</v>
      </c>
      <c r="F11" s="13"/>
      <c r="G11" s="12" t="s">
        <v>215</v>
      </c>
      <c r="H11" s="13"/>
      <c r="I11" s="13"/>
    </row>
    <row r="12" spans="1:9" x14ac:dyDescent="0.25">
      <c r="A12" s="51" t="s">
        <v>20</v>
      </c>
      <c r="B12" s="20">
        <v>2007</v>
      </c>
      <c r="C12" s="10" t="s">
        <v>21</v>
      </c>
      <c r="D12" s="48" t="s">
        <v>8</v>
      </c>
      <c r="E12" s="13"/>
      <c r="F12" s="13"/>
      <c r="G12" s="12" t="s">
        <v>215</v>
      </c>
      <c r="H12" s="13"/>
      <c r="I12" s="13"/>
    </row>
    <row r="13" spans="1:9" ht="15" customHeight="1" x14ac:dyDescent="0.25">
      <c r="A13" s="52" t="s">
        <v>22</v>
      </c>
      <c r="B13" s="20">
        <v>2016</v>
      </c>
      <c r="C13" s="10" t="s">
        <v>23</v>
      </c>
      <c r="D13" s="48" t="s">
        <v>24</v>
      </c>
      <c r="E13" s="12" t="s">
        <v>215</v>
      </c>
      <c r="F13" s="12" t="s">
        <v>215</v>
      </c>
      <c r="G13" s="12" t="s">
        <v>215</v>
      </c>
      <c r="H13" s="13"/>
      <c r="I13" s="13"/>
    </row>
    <row r="14" spans="1:9" ht="15" customHeight="1" x14ac:dyDescent="0.25">
      <c r="A14" s="51" t="s">
        <v>25</v>
      </c>
      <c r="B14" s="20">
        <v>2003</v>
      </c>
      <c r="C14" s="10" t="s">
        <v>10</v>
      </c>
      <c r="D14" s="48" t="s">
        <v>4</v>
      </c>
      <c r="E14" s="13"/>
      <c r="F14" s="13"/>
      <c r="G14" s="12" t="s">
        <v>215</v>
      </c>
      <c r="H14" s="13"/>
      <c r="I14" s="13"/>
    </row>
    <row r="15" spans="1:9" ht="15" customHeight="1" x14ac:dyDescent="0.25">
      <c r="A15" s="51" t="s">
        <v>26</v>
      </c>
      <c r="B15" s="20">
        <v>2011</v>
      </c>
      <c r="C15" s="10" t="s">
        <v>23</v>
      </c>
      <c r="D15" s="48" t="s">
        <v>11</v>
      </c>
      <c r="E15" s="13"/>
      <c r="F15" s="12" t="s">
        <v>215</v>
      </c>
      <c r="G15" s="12" t="s">
        <v>215</v>
      </c>
      <c r="H15" s="13"/>
      <c r="I15" s="13"/>
    </row>
    <row r="16" spans="1:9" ht="15" customHeight="1" x14ac:dyDescent="0.25">
      <c r="A16" s="51" t="s">
        <v>27</v>
      </c>
      <c r="B16" s="20">
        <v>2014</v>
      </c>
      <c r="C16" s="14" t="s">
        <v>28</v>
      </c>
      <c r="D16" s="48" t="s">
        <v>8</v>
      </c>
      <c r="E16" s="13"/>
      <c r="F16" s="13"/>
      <c r="G16" s="12" t="s">
        <v>215</v>
      </c>
      <c r="H16" s="13"/>
      <c r="I16" s="13"/>
    </row>
    <row r="17" spans="1:9" ht="15" customHeight="1" x14ac:dyDescent="0.25">
      <c r="A17" s="51" t="s">
        <v>29</v>
      </c>
      <c r="B17" s="20">
        <v>2006</v>
      </c>
      <c r="C17" s="10" t="s">
        <v>30</v>
      </c>
      <c r="D17" s="48" t="s">
        <v>206</v>
      </c>
      <c r="E17" s="13"/>
      <c r="F17" s="13"/>
      <c r="G17" s="12" t="s">
        <v>215</v>
      </c>
      <c r="H17" s="13"/>
      <c r="I17" s="13"/>
    </row>
    <row r="18" spans="1:9" ht="15" customHeight="1" x14ac:dyDescent="0.25">
      <c r="A18" s="51" t="s">
        <v>31</v>
      </c>
      <c r="B18" s="20">
        <v>2011</v>
      </c>
      <c r="C18" s="10" t="s">
        <v>32</v>
      </c>
      <c r="D18" s="48" t="s">
        <v>11</v>
      </c>
      <c r="E18" s="12" t="s">
        <v>215</v>
      </c>
      <c r="F18" s="12" t="s">
        <v>215</v>
      </c>
      <c r="G18" s="12" t="s">
        <v>215</v>
      </c>
      <c r="H18" s="13"/>
      <c r="I18" s="13"/>
    </row>
    <row r="19" spans="1:9" ht="15" customHeight="1" x14ac:dyDescent="0.25">
      <c r="A19" s="51" t="s">
        <v>33</v>
      </c>
      <c r="B19" s="20">
        <v>2016</v>
      </c>
      <c r="C19" s="10" t="s">
        <v>18</v>
      </c>
      <c r="D19" s="48" t="s">
        <v>11</v>
      </c>
      <c r="E19" s="13"/>
      <c r="F19" s="13"/>
      <c r="G19" s="12" t="s">
        <v>215</v>
      </c>
      <c r="H19" s="13"/>
      <c r="I19" s="13"/>
    </row>
    <row r="20" spans="1:9" ht="15" customHeight="1" x14ac:dyDescent="0.25">
      <c r="A20" s="51" t="s">
        <v>37</v>
      </c>
      <c r="B20" s="20">
        <v>2013</v>
      </c>
      <c r="C20" s="10" t="s">
        <v>35</v>
      </c>
      <c r="D20" s="48" t="s">
        <v>8</v>
      </c>
      <c r="E20" s="13"/>
      <c r="F20" s="13"/>
      <c r="G20" s="13"/>
      <c r="H20" s="13"/>
      <c r="I20" s="12" t="s">
        <v>215</v>
      </c>
    </row>
    <row r="21" spans="1:9" ht="15" customHeight="1" x14ac:dyDescent="0.25">
      <c r="A21" s="51" t="s">
        <v>34</v>
      </c>
      <c r="B21" s="20">
        <v>2011</v>
      </c>
      <c r="C21" s="10" t="s">
        <v>35</v>
      </c>
      <c r="D21" s="48" t="s">
        <v>8</v>
      </c>
      <c r="E21" s="13"/>
      <c r="F21" s="13"/>
      <c r="G21" s="13"/>
      <c r="H21" s="13"/>
      <c r="I21" s="12" t="s">
        <v>215</v>
      </c>
    </row>
    <row r="22" spans="1:9" ht="15" customHeight="1" x14ac:dyDescent="0.25">
      <c r="A22" s="51" t="s">
        <v>36</v>
      </c>
      <c r="B22" s="20">
        <v>2011</v>
      </c>
      <c r="C22" s="10" t="s">
        <v>35</v>
      </c>
      <c r="D22" s="48" t="s">
        <v>8</v>
      </c>
      <c r="E22" s="13"/>
      <c r="F22" s="13"/>
      <c r="G22" s="13"/>
      <c r="H22" s="13"/>
      <c r="I22" s="12" t="s">
        <v>215</v>
      </c>
    </row>
    <row r="23" spans="1:9" ht="15" customHeight="1" x14ac:dyDescent="0.25">
      <c r="A23" s="51" t="s">
        <v>38</v>
      </c>
      <c r="B23" s="20">
        <v>2002</v>
      </c>
      <c r="C23" s="10" t="s">
        <v>39</v>
      </c>
      <c r="D23" s="48" t="s">
        <v>8</v>
      </c>
      <c r="E23" s="12" t="s">
        <v>215</v>
      </c>
      <c r="F23" s="13"/>
      <c r="G23" s="13"/>
      <c r="H23" s="13"/>
      <c r="I23" s="13"/>
    </row>
    <row r="24" spans="1:9" ht="15" customHeight="1" x14ac:dyDescent="0.25">
      <c r="A24" s="51" t="s">
        <v>42</v>
      </c>
      <c r="B24" s="20">
        <v>2015</v>
      </c>
      <c r="C24" s="10" t="s">
        <v>41</v>
      </c>
      <c r="D24" s="48" t="s">
        <v>8</v>
      </c>
      <c r="E24" s="12" t="s">
        <v>215</v>
      </c>
      <c r="F24" s="13"/>
      <c r="G24" s="12" t="s">
        <v>215</v>
      </c>
      <c r="H24" s="13"/>
      <c r="I24" s="13"/>
    </row>
    <row r="25" spans="1:9" ht="15" customHeight="1" x14ac:dyDescent="0.25">
      <c r="A25" s="51" t="s">
        <v>40</v>
      </c>
      <c r="B25" s="20">
        <v>2014</v>
      </c>
      <c r="C25" s="10" t="s">
        <v>41</v>
      </c>
      <c r="D25" s="48" t="s">
        <v>8</v>
      </c>
      <c r="E25" s="12" t="s">
        <v>215</v>
      </c>
      <c r="F25" s="13"/>
      <c r="G25" s="12" t="s">
        <v>215</v>
      </c>
      <c r="H25" s="13"/>
      <c r="I25" s="13"/>
    </row>
    <row r="26" spans="1:9" ht="15" customHeight="1" x14ac:dyDescent="0.25">
      <c r="A26" s="51" t="s">
        <v>43</v>
      </c>
      <c r="B26" s="20">
        <v>2006</v>
      </c>
      <c r="C26" s="10" t="s">
        <v>39</v>
      </c>
      <c r="D26" s="48" t="s">
        <v>8</v>
      </c>
      <c r="E26" s="12" t="s">
        <v>215</v>
      </c>
      <c r="F26" s="13"/>
      <c r="G26" s="13"/>
      <c r="H26" s="13"/>
      <c r="I26" s="13"/>
    </row>
    <row r="27" spans="1:9" ht="15" customHeight="1" x14ac:dyDescent="0.25">
      <c r="A27" s="26" t="s">
        <v>211</v>
      </c>
      <c r="B27" s="20">
        <v>2000</v>
      </c>
      <c r="C27" s="10" t="s">
        <v>109</v>
      </c>
      <c r="D27" s="48" t="s">
        <v>4</v>
      </c>
      <c r="E27" s="13"/>
      <c r="F27" s="13"/>
      <c r="G27" s="12" t="s">
        <v>215</v>
      </c>
      <c r="H27" s="13"/>
      <c r="I27" s="13"/>
    </row>
    <row r="28" spans="1:9" ht="15" customHeight="1" x14ac:dyDescent="0.25">
      <c r="A28" s="51" t="s">
        <v>44</v>
      </c>
      <c r="B28" s="20">
        <v>2016</v>
      </c>
      <c r="C28" s="10" t="s">
        <v>18</v>
      </c>
      <c r="D28" s="48" t="s">
        <v>8</v>
      </c>
      <c r="E28" s="13"/>
      <c r="F28" s="13"/>
      <c r="G28" s="12" t="s">
        <v>215</v>
      </c>
      <c r="H28" s="13"/>
      <c r="I28" s="13"/>
    </row>
    <row r="29" spans="1:9" ht="15" customHeight="1" x14ac:dyDescent="0.25">
      <c r="A29" s="51" t="s">
        <v>45</v>
      </c>
      <c r="B29" s="20">
        <v>2016</v>
      </c>
      <c r="C29" s="10" t="s">
        <v>41</v>
      </c>
      <c r="D29" s="48" t="s">
        <v>206</v>
      </c>
      <c r="E29" s="12" t="s">
        <v>215</v>
      </c>
      <c r="F29" s="13"/>
      <c r="G29" s="12" t="s">
        <v>215</v>
      </c>
      <c r="H29" s="13"/>
      <c r="I29" s="13"/>
    </row>
    <row r="30" spans="1:9" ht="15" customHeight="1" x14ac:dyDescent="0.25">
      <c r="A30" s="51" t="s">
        <v>46</v>
      </c>
      <c r="B30" s="20">
        <v>2005</v>
      </c>
      <c r="C30" s="10" t="s">
        <v>3</v>
      </c>
      <c r="D30" s="48" t="s">
        <v>4</v>
      </c>
      <c r="E30" s="12" t="s">
        <v>215</v>
      </c>
      <c r="F30" s="13"/>
      <c r="G30" s="12" t="s">
        <v>215</v>
      </c>
      <c r="H30" s="13"/>
      <c r="I30" s="13"/>
    </row>
    <row r="31" spans="1:9" ht="15" customHeight="1" x14ac:dyDescent="0.25">
      <c r="A31" s="51" t="s">
        <v>47</v>
      </c>
      <c r="B31" s="20">
        <v>2015</v>
      </c>
      <c r="C31" s="10" t="s">
        <v>16</v>
      </c>
      <c r="D31" s="48" t="s">
        <v>206</v>
      </c>
      <c r="E31" s="12" t="s">
        <v>215</v>
      </c>
      <c r="F31" s="13"/>
      <c r="G31" s="12" t="s">
        <v>215</v>
      </c>
      <c r="H31" s="13"/>
      <c r="I31" s="13"/>
    </row>
    <row r="32" spans="1:9" ht="15" customHeight="1" x14ac:dyDescent="0.25">
      <c r="A32" s="51" t="s">
        <v>48</v>
      </c>
      <c r="B32" s="20">
        <v>2000</v>
      </c>
      <c r="C32" s="10" t="s">
        <v>32</v>
      </c>
      <c r="D32" s="49" t="s">
        <v>11</v>
      </c>
      <c r="E32" s="12" t="s">
        <v>215</v>
      </c>
      <c r="F32" s="13"/>
      <c r="G32" s="12" t="s">
        <v>215</v>
      </c>
      <c r="H32" s="13"/>
      <c r="I32" s="13"/>
    </row>
    <row r="33" spans="1:9" ht="15" customHeight="1" x14ac:dyDescent="0.25">
      <c r="A33" s="51" t="s">
        <v>50</v>
      </c>
      <c r="B33" s="20">
        <v>2015</v>
      </c>
      <c r="C33" s="10" t="s">
        <v>51</v>
      </c>
      <c r="D33" s="48" t="s">
        <v>8</v>
      </c>
      <c r="E33" s="12" t="s">
        <v>215</v>
      </c>
      <c r="F33" s="13"/>
      <c r="G33" s="12" t="s">
        <v>215</v>
      </c>
      <c r="H33" s="13"/>
      <c r="I33" s="13"/>
    </row>
    <row r="34" spans="1:9" ht="15" customHeight="1" x14ac:dyDescent="0.25">
      <c r="A34" s="51" t="s">
        <v>52</v>
      </c>
      <c r="B34" s="20">
        <v>2015</v>
      </c>
      <c r="C34" s="10" t="s">
        <v>212</v>
      </c>
      <c r="D34" s="48" t="s">
        <v>8</v>
      </c>
      <c r="E34" s="12" t="s">
        <v>215</v>
      </c>
      <c r="F34" s="13"/>
      <c r="G34" s="12" t="s">
        <v>215</v>
      </c>
      <c r="H34" s="13"/>
      <c r="I34" s="13"/>
    </row>
    <row r="35" spans="1:9" ht="15" customHeight="1" x14ac:dyDescent="0.25">
      <c r="A35" s="51" t="s">
        <v>55</v>
      </c>
      <c r="B35" s="20">
        <v>2015</v>
      </c>
      <c r="C35" s="10" t="s">
        <v>54</v>
      </c>
      <c r="D35" s="48" t="s">
        <v>24</v>
      </c>
      <c r="E35" s="12" t="s">
        <v>215</v>
      </c>
      <c r="F35" s="12" t="s">
        <v>215</v>
      </c>
      <c r="G35" s="12" t="s">
        <v>215</v>
      </c>
      <c r="H35" s="12" t="s">
        <v>215</v>
      </c>
      <c r="I35" s="13"/>
    </row>
    <row r="36" spans="1:9" ht="15" customHeight="1" x14ac:dyDescent="0.25">
      <c r="A36" s="51" t="s">
        <v>53</v>
      </c>
      <c r="B36" s="20">
        <v>2014</v>
      </c>
      <c r="C36" s="10" t="s">
        <v>54</v>
      </c>
      <c r="D36" s="48" t="s">
        <v>24</v>
      </c>
      <c r="E36" s="12" t="s">
        <v>215</v>
      </c>
      <c r="F36" s="12" t="s">
        <v>215</v>
      </c>
      <c r="G36" s="12" t="s">
        <v>215</v>
      </c>
      <c r="H36" s="12" t="s">
        <v>215</v>
      </c>
      <c r="I36" s="13"/>
    </row>
    <row r="37" spans="1:9" ht="15" customHeight="1" x14ac:dyDescent="0.25">
      <c r="A37" s="51" t="s">
        <v>57</v>
      </c>
      <c r="B37" s="20">
        <v>2014</v>
      </c>
      <c r="C37" s="10" t="s">
        <v>54</v>
      </c>
      <c r="D37" s="48" t="s">
        <v>24</v>
      </c>
      <c r="E37" s="12" t="s">
        <v>215</v>
      </c>
      <c r="F37" s="13"/>
      <c r="G37" s="12" t="s">
        <v>215</v>
      </c>
      <c r="H37" s="12" t="s">
        <v>215</v>
      </c>
      <c r="I37" s="13"/>
    </row>
    <row r="38" spans="1:9" ht="15" customHeight="1" x14ac:dyDescent="0.25">
      <c r="A38" s="51" t="s">
        <v>56</v>
      </c>
      <c r="B38" s="20">
        <v>2015</v>
      </c>
      <c r="C38" s="10" t="s">
        <v>54</v>
      </c>
      <c r="D38" s="48" t="s">
        <v>24</v>
      </c>
      <c r="E38" s="12" t="s">
        <v>215</v>
      </c>
      <c r="F38" s="13"/>
      <c r="G38" s="12" t="s">
        <v>215</v>
      </c>
      <c r="H38" s="12" t="s">
        <v>215</v>
      </c>
      <c r="I38" s="13"/>
    </row>
    <row r="39" spans="1:9" ht="15" customHeight="1" x14ac:dyDescent="0.25">
      <c r="A39" s="51" t="s">
        <v>58</v>
      </c>
      <c r="B39" s="20">
        <v>2006</v>
      </c>
      <c r="C39" s="10" t="s">
        <v>16</v>
      </c>
      <c r="D39" s="48" t="s">
        <v>4</v>
      </c>
      <c r="E39" s="12" t="s">
        <v>215</v>
      </c>
      <c r="F39" s="13"/>
      <c r="G39" s="12" t="s">
        <v>215</v>
      </c>
      <c r="H39" s="13"/>
      <c r="I39" s="13"/>
    </row>
    <row r="40" spans="1:9" ht="15" customHeight="1" x14ac:dyDescent="0.25">
      <c r="A40" s="51" t="s">
        <v>59</v>
      </c>
      <c r="B40" s="20">
        <v>2010</v>
      </c>
      <c r="C40" s="10" t="s">
        <v>51</v>
      </c>
      <c r="D40" s="48" t="s">
        <v>24</v>
      </c>
      <c r="E40" s="12" t="s">
        <v>215</v>
      </c>
      <c r="F40" s="13"/>
      <c r="G40" s="13"/>
      <c r="H40" s="13"/>
      <c r="I40" s="13"/>
    </row>
    <row r="41" spans="1:9" ht="15" customHeight="1" x14ac:dyDescent="0.25">
      <c r="A41" s="52" t="s">
        <v>60</v>
      </c>
      <c r="B41" s="20">
        <v>2012</v>
      </c>
      <c r="C41" s="10" t="s">
        <v>32</v>
      </c>
      <c r="D41" s="48" t="s">
        <v>11</v>
      </c>
      <c r="E41" s="13"/>
      <c r="F41" s="13"/>
      <c r="G41" s="12" t="s">
        <v>215</v>
      </c>
      <c r="H41" s="13"/>
      <c r="I41" s="13"/>
    </row>
    <row r="42" spans="1:9" ht="15" customHeight="1" x14ac:dyDescent="0.25">
      <c r="A42" s="51" t="s">
        <v>61</v>
      </c>
      <c r="B42" s="20">
        <v>2013</v>
      </c>
      <c r="C42" s="10" t="s">
        <v>104</v>
      </c>
      <c r="D42" s="49" t="s">
        <v>11</v>
      </c>
      <c r="E42" s="12" t="s">
        <v>215</v>
      </c>
      <c r="F42" s="15"/>
      <c r="G42" s="15"/>
      <c r="H42" s="15"/>
      <c r="I42" s="15"/>
    </row>
    <row r="43" spans="1:9" s="5" customFormat="1" ht="14.45" customHeight="1" x14ac:dyDescent="0.25">
      <c r="A43" s="51" t="s">
        <v>62</v>
      </c>
      <c r="B43" s="41">
        <v>2008</v>
      </c>
      <c r="C43" s="10" t="s">
        <v>32</v>
      </c>
      <c r="D43" s="48" t="s">
        <v>206</v>
      </c>
      <c r="E43" s="12" t="s">
        <v>215</v>
      </c>
      <c r="F43" s="13"/>
      <c r="G43" s="13"/>
      <c r="H43" s="13"/>
      <c r="I43" s="13"/>
    </row>
    <row r="44" spans="1:9" ht="15" customHeight="1" x14ac:dyDescent="0.25">
      <c r="A44" s="51" t="s">
        <v>63</v>
      </c>
      <c r="B44" s="20">
        <v>2012</v>
      </c>
      <c r="C44" s="10" t="s">
        <v>64</v>
      </c>
      <c r="D44" s="48" t="s">
        <v>8</v>
      </c>
      <c r="E44" s="12" t="s">
        <v>215</v>
      </c>
      <c r="F44" s="13"/>
      <c r="G44" s="13"/>
      <c r="H44" s="13"/>
      <c r="I44" s="13"/>
    </row>
    <row r="45" spans="1:9" ht="15" customHeight="1" x14ac:dyDescent="0.25">
      <c r="A45" s="51" t="s">
        <v>65</v>
      </c>
      <c r="B45" s="20">
        <v>2002</v>
      </c>
      <c r="C45" s="10" t="s">
        <v>51</v>
      </c>
      <c r="D45" s="48" t="s">
        <v>206</v>
      </c>
      <c r="E45" s="12" t="s">
        <v>215</v>
      </c>
      <c r="F45" s="13"/>
      <c r="G45" s="12" t="s">
        <v>215</v>
      </c>
      <c r="H45" s="13"/>
      <c r="I45" s="13"/>
    </row>
    <row r="46" spans="1:9" x14ac:dyDescent="0.25">
      <c r="A46" s="51" t="s">
        <v>66</v>
      </c>
      <c r="B46" s="20">
        <v>2007</v>
      </c>
      <c r="C46" s="10" t="s">
        <v>67</v>
      </c>
      <c r="D46" s="49" t="s">
        <v>11</v>
      </c>
      <c r="E46" s="13"/>
      <c r="F46" s="13"/>
      <c r="G46" s="12" t="s">
        <v>215</v>
      </c>
      <c r="H46" s="13"/>
      <c r="I46" s="13"/>
    </row>
    <row r="47" spans="1:9" ht="15" customHeight="1" x14ac:dyDescent="0.25">
      <c r="A47" s="51" t="s">
        <v>71</v>
      </c>
      <c r="B47" s="20">
        <v>2010</v>
      </c>
      <c r="C47" s="10" t="s">
        <v>69</v>
      </c>
      <c r="D47" s="48" t="s">
        <v>8</v>
      </c>
      <c r="E47" s="12" t="s">
        <v>215</v>
      </c>
      <c r="F47" s="13"/>
      <c r="G47" s="13"/>
      <c r="H47" s="13"/>
      <c r="I47" s="13"/>
    </row>
    <row r="48" spans="1:9" ht="15" customHeight="1" x14ac:dyDescent="0.25">
      <c r="A48" s="51" t="s">
        <v>68</v>
      </c>
      <c r="B48" s="20">
        <v>2009</v>
      </c>
      <c r="C48" s="10" t="s">
        <v>69</v>
      </c>
      <c r="D48" s="48" t="s">
        <v>70</v>
      </c>
      <c r="E48" s="12" t="s">
        <v>215</v>
      </c>
      <c r="F48" s="12" t="s">
        <v>215</v>
      </c>
      <c r="G48" s="12" t="s">
        <v>215</v>
      </c>
      <c r="H48" s="13"/>
      <c r="I48" s="13"/>
    </row>
    <row r="49" spans="1:9" ht="15" customHeight="1" x14ac:dyDescent="0.25">
      <c r="A49" s="51" t="s">
        <v>72</v>
      </c>
      <c r="B49" s="20">
        <v>2007</v>
      </c>
      <c r="C49" s="10" t="s">
        <v>73</v>
      </c>
      <c r="D49" s="49" t="s">
        <v>11</v>
      </c>
      <c r="E49" s="12" t="s">
        <v>215</v>
      </c>
      <c r="F49" s="13"/>
      <c r="G49" s="12" t="s">
        <v>215</v>
      </c>
      <c r="H49" s="13"/>
      <c r="I49" s="13"/>
    </row>
    <row r="50" spans="1:9" ht="15" customHeight="1" x14ac:dyDescent="0.25">
      <c r="A50" s="51" t="s">
        <v>177</v>
      </c>
      <c r="B50" s="20">
        <v>2013</v>
      </c>
      <c r="C50" s="10" t="s">
        <v>107</v>
      </c>
      <c r="D50" s="48" t="s">
        <v>24</v>
      </c>
      <c r="E50" s="12" t="s">
        <v>215</v>
      </c>
      <c r="F50" s="12" t="s">
        <v>215</v>
      </c>
      <c r="G50" s="12" t="s">
        <v>215</v>
      </c>
      <c r="H50" s="13"/>
      <c r="I50" s="13"/>
    </row>
    <row r="51" spans="1:9" ht="15" customHeight="1" x14ac:dyDescent="0.25">
      <c r="A51" s="51" t="s">
        <v>74</v>
      </c>
      <c r="B51" s="20">
        <v>2001</v>
      </c>
      <c r="C51" s="10" t="s">
        <v>18</v>
      </c>
      <c r="D51" s="48" t="s">
        <v>8</v>
      </c>
      <c r="E51" s="13"/>
      <c r="F51" s="13"/>
      <c r="G51" s="12" t="s">
        <v>215</v>
      </c>
      <c r="H51" s="13"/>
      <c r="I51" s="13"/>
    </row>
    <row r="52" spans="1:9" ht="15" customHeight="1" x14ac:dyDescent="0.25">
      <c r="A52" s="51" t="s">
        <v>75</v>
      </c>
      <c r="B52" s="20">
        <v>2014</v>
      </c>
      <c r="C52" s="10" t="s">
        <v>3</v>
      </c>
      <c r="D52" s="48" t="s">
        <v>11</v>
      </c>
      <c r="E52" s="13"/>
      <c r="F52" s="13"/>
      <c r="G52" s="12" t="s">
        <v>215</v>
      </c>
      <c r="H52" s="13"/>
      <c r="I52" s="13"/>
    </row>
    <row r="53" spans="1:9" ht="15" customHeight="1" x14ac:dyDescent="0.25">
      <c r="A53" s="51" t="s">
        <v>76</v>
      </c>
      <c r="B53" s="20">
        <v>2013</v>
      </c>
      <c r="C53" s="10" t="s">
        <v>32</v>
      </c>
      <c r="D53" s="48" t="s">
        <v>8</v>
      </c>
      <c r="E53" s="13"/>
      <c r="F53" s="13"/>
      <c r="G53" s="12" t="s">
        <v>215</v>
      </c>
      <c r="H53" s="13"/>
      <c r="I53" s="13"/>
    </row>
    <row r="54" spans="1:9" x14ac:dyDescent="0.25">
      <c r="A54" s="51" t="s">
        <v>77</v>
      </c>
      <c r="B54" s="20">
        <v>2011</v>
      </c>
      <c r="C54" s="10" t="s">
        <v>569</v>
      </c>
      <c r="D54" s="49" t="s">
        <v>11</v>
      </c>
      <c r="E54" s="12" t="s">
        <v>215</v>
      </c>
      <c r="F54" s="12" t="s">
        <v>215</v>
      </c>
      <c r="G54" s="13"/>
      <c r="H54" s="12" t="s">
        <v>215</v>
      </c>
      <c r="I54" s="13"/>
    </row>
    <row r="55" spans="1:9" ht="15" customHeight="1" x14ac:dyDescent="0.25">
      <c r="A55" s="51" t="s">
        <v>78</v>
      </c>
      <c r="B55" s="20">
        <v>2003</v>
      </c>
      <c r="C55" s="10" t="s">
        <v>41</v>
      </c>
      <c r="D55" s="48" t="s">
        <v>206</v>
      </c>
      <c r="E55" s="12" t="s">
        <v>215</v>
      </c>
      <c r="F55" s="12" t="s">
        <v>215</v>
      </c>
      <c r="G55" s="13"/>
      <c r="H55" s="13"/>
      <c r="I55" s="13"/>
    </row>
    <row r="56" spans="1:9" ht="15" customHeight="1" x14ac:dyDescent="0.25">
      <c r="A56" s="51" t="s">
        <v>79</v>
      </c>
      <c r="B56" s="20">
        <v>2008</v>
      </c>
      <c r="C56" s="10" t="s">
        <v>18</v>
      </c>
      <c r="D56" s="48" t="s">
        <v>8</v>
      </c>
      <c r="E56" s="12" t="s">
        <v>215</v>
      </c>
      <c r="F56" s="13"/>
      <c r="G56" s="13"/>
      <c r="H56" s="13"/>
      <c r="I56" s="13"/>
    </row>
    <row r="57" spans="1:9" ht="15" customHeight="1" x14ac:dyDescent="0.25">
      <c r="A57" s="51" t="s">
        <v>80</v>
      </c>
      <c r="B57" s="20">
        <v>2013</v>
      </c>
      <c r="C57" s="10" t="s">
        <v>51</v>
      </c>
      <c r="D57" s="48" t="s">
        <v>4</v>
      </c>
      <c r="E57" s="13"/>
      <c r="F57" s="13"/>
      <c r="G57" s="12" t="s">
        <v>215</v>
      </c>
      <c r="H57" s="13"/>
      <c r="I57" s="13"/>
    </row>
    <row r="58" spans="1:9" ht="15" customHeight="1" x14ac:dyDescent="0.25">
      <c r="A58" s="51" t="s">
        <v>81</v>
      </c>
      <c r="B58" s="20">
        <v>2016</v>
      </c>
      <c r="C58" s="10" t="s">
        <v>16</v>
      </c>
      <c r="D58" s="48" t="s">
        <v>8</v>
      </c>
      <c r="E58" s="12" t="s">
        <v>215</v>
      </c>
      <c r="F58" s="13"/>
      <c r="G58" s="13"/>
      <c r="H58" s="13"/>
      <c r="I58" s="13"/>
    </row>
    <row r="59" spans="1:9" ht="14.45" customHeight="1" x14ac:dyDescent="0.25">
      <c r="A59" s="51" t="s">
        <v>84</v>
      </c>
      <c r="B59" s="20">
        <v>2012</v>
      </c>
      <c r="C59" s="10" t="s">
        <v>21</v>
      </c>
      <c r="D59" s="48" t="s">
        <v>206</v>
      </c>
      <c r="E59" s="13"/>
      <c r="F59" s="13"/>
      <c r="G59" s="12" t="s">
        <v>215</v>
      </c>
      <c r="H59" s="13"/>
      <c r="I59" s="13"/>
    </row>
    <row r="60" spans="1:9" x14ac:dyDescent="0.25">
      <c r="A60" s="51" t="s">
        <v>82</v>
      </c>
      <c r="B60" s="20">
        <v>2008</v>
      </c>
      <c r="C60" s="10" t="s">
        <v>21</v>
      </c>
      <c r="D60" s="48" t="s">
        <v>8</v>
      </c>
      <c r="E60" s="13"/>
      <c r="F60" s="13"/>
      <c r="G60" s="13"/>
      <c r="H60" s="13"/>
      <c r="I60" s="12" t="s">
        <v>215</v>
      </c>
    </row>
    <row r="61" spans="1:9" ht="14.45" customHeight="1" x14ac:dyDescent="0.25">
      <c r="A61" s="51" t="s">
        <v>83</v>
      </c>
      <c r="B61" s="20">
        <v>2011</v>
      </c>
      <c r="C61" s="10" t="s">
        <v>21</v>
      </c>
      <c r="D61" s="48" t="s">
        <v>206</v>
      </c>
      <c r="E61" s="13"/>
      <c r="F61" s="13"/>
      <c r="G61" s="12" t="s">
        <v>215</v>
      </c>
      <c r="H61" s="13"/>
      <c r="I61" s="13"/>
    </row>
    <row r="62" spans="1:9" ht="15" customHeight="1" x14ac:dyDescent="0.25">
      <c r="A62" s="51" t="s">
        <v>85</v>
      </c>
      <c r="B62" s="20">
        <v>2009</v>
      </c>
      <c r="C62" s="10" t="s">
        <v>86</v>
      </c>
      <c r="D62" s="48" t="s">
        <v>8</v>
      </c>
      <c r="E62" s="12" t="s">
        <v>215</v>
      </c>
      <c r="F62" s="13"/>
      <c r="G62" s="13"/>
      <c r="H62" s="13"/>
      <c r="I62" s="13"/>
    </row>
    <row r="63" spans="1:9" ht="15" customHeight="1" x14ac:dyDescent="0.25">
      <c r="A63" s="51" t="s">
        <v>87</v>
      </c>
      <c r="B63" s="20">
        <v>2005</v>
      </c>
      <c r="C63" s="10" t="s">
        <v>73</v>
      </c>
      <c r="D63" s="48" t="s">
        <v>8</v>
      </c>
      <c r="E63" s="13"/>
      <c r="F63" s="13"/>
      <c r="G63" s="12" t="s">
        <v>215</v>
      </c>
      <c r="H63" s="13"/>
      <c r="I63" s="13"/>
    </row>
    <row r="64" spans="1:9" ht="15" customHeight="1" x14ac:dyDescent="0.25">
      <c r="A64" s="51" t="s">
        <v>88</v>
      </c>
      <c r="B64" s="20">
        <v>2005</v>
      </c>
      <c r="C64" s="10" t="s">
        <v>3</v>
      </c>
      <c r="D64" s="48" t="s">
        <v>11</v>
      </c>
      <c r="E64" s="12" t="s">
        <v>215</v>
      </c>
      <c r="F64" s="13"/>
      <c r="G64" s="13"/>
      <c r="H64" s="13"/>
      <c r="I64" s="13"/>
    </row>
    <row r="65" spans="1:9" ht="15" customHeight="1" x14ac:dyDescent="0.25">
      <c r="A65" s="51" t="s">
        <v>89</v>
      </c>
      <c r="B65" s="20">
        <v>2012</v>
      </c>
      <c r="C65" s="10" t="s">
        <v>16</v>
      </c>
      <c r="D65" s="48" t="s">
        <v>11</v>
      </c>
      <c r="E65" s="12" t="s">
        <v>215</v>
      </c>
      <c r="F65" s="13"/>
      <c r="G65" s="12" t="s">
        <v>215</v>
      </c>
      <c r="H65" s="13"/>
      <c r="I65" s="13"/>
    </row>
    <row r="66" spans="1:9" ht="15" customHeight="1" x14ac:dyDescent="0.25">
      <c r="A66" s="51" t="s">
        <v>90</v>
      </c>
      <c r="B66" s="20">
        <v>2009</v>
      </c>
      <c r="C66" s="10" t="s">
        <v>10</v>
      </c>
      <c r="D66" s="48" t="s">
        <v>206</v>
      </c>
      <c r="E66" s="12" t="s">
        <v>215</v>
      </c>
      <c r="F66" s="13"/>
      <c r="G66" s="13"/>
      <c r="H66" s="13"/>
      <c r="I66" s="13"/>
    </row>
    <row r="67" spans="1:9" s="1" customFormat="1" x14ac:dyDescent="0.25">
      <c r="A67" s="51" t="s">
        <v>91</v>
      </c>
      <c r="B67" s="10">
        <v>2003</v>
      </c>
      <c r="C67" s="10" t="s">
        <v>21</v>
      </c>
      <c r="D67" s="48" t="s">
        <v>8</v>
      </c>
      <c r="E67" s="13"/>
      <c r="F67" s="13"/>
      <c r="G67" s="13"/>
      <c r="H67" s="13"/>
      <c r="I67" s="12" t="s">
        <v>215</v>
      </c>
    </row>
    <row r="68" spans="1:9" ht="15" customHeight="1" x14ac:dyDescent="0.25">
      <c r="A68" s="51" t="s">
        <v>92</v>
      </c>
      <c r="B68" s="20">
        <v>2010</v>
      </c>
      <c r="C68" s="10" t="s">
        <v>18</v>
      </c>
      <c r="D68" s="48" t="s">
        <v>11</v>
      </c>
      <c r="E68" s="12" t="s">
        <v>215</v>
      </c>
      <c r="F68" s="13"/>
      <c r="G68" s="13"/>
      <c r="H68" s="13"/>
      <c r="I68" s="13"/>
    </row>
    <row r="69" spans="1:9" ht="15" customHeight="1" x14ac:dyDescent="0.25">
      <c r="A69" s="51" t="s">
        <v>93</v>
      </c>
      <c r="B69" s="20">
        <v>2014</v>
      </c>
      <c r="C69" s="10" t="s">
        <v>3</v>
      </c>
      <c r="D69" s="48" t="s">
        <v>8</v>
      </c>
      <c r="E69" s="12" t="s">
        <v>215</v>
      </c>
      <c r="F69" s="13"/>
      <c r="G69" s="12" t="s">
        <v>215</v>
      </c>
      <c r="H69" s="12" t="s">
        <v>215</v>
      </c>
      <c r="I69" s="13"/>
    </row>
    <row r="70" spans="1:9" ht="15" customHeight="1" x14ac:dyDescent="0.25">
      <c r="A70" s="51" t="s">
        <v>94</v>
      </c>
      <c r="B70" s="20">
        <v>2013</v>
      </c>
      <c r="C70" s="10" t="s">
        <v>18</v>
      </c>
      <c r="D70" s="48" t="s">
        <v>8</v>
      </c>
      <c r="E70" s="13"/>
      <c r="F70" s="13"/>
      <c r="G70" s="12" t="s">
        <v>215</v>
      </c>
      <c r="H70" s="13"/>
      <c r="I70" s="13"/>
    </row>
    <row r="71" spans="1:9" ht="15" customHeight="1" x14ac:dyDescent="0.25">
      <c r="A71" s="51" t="s">
        <v>95</v>
      </c>
      <c r="B71" s="20">
        <v>2013</v>
      </c>
      <c r="C71" s="10" t="s">
        <v>96</v>
      </c>
      <c r="D71" s="48" t="s">
        <v>11</v>
      </c>
      <c r="E71" s="12" t="s">
        <v>215</v>
      </c>
      <c r="F71" s="13"/>
      <c r="G71" s="13"/>
      <c r="H71" s="13"/>
      <c r="I71" s="13"/>
    </row>
    <row r="72" spans="1:9" ht="15" customHeight="1" x14ac:dyDescent="0.25">
      <c r="A72" s="51" t="s">
        <v>97</v>
      </c>
      <c r="B72" s="20">
        <v>2004</v>
      </c>
      <c r="C72" s="10" t="s">
        <v>18</v>
      </c>
      <c r="D72" s="49" t="s">
        <v>11</v>
      </c>
      <c r="E72" s="13"/>
      <c r="F72" s="13"/>
      <c r="G72" s="12" t="s">
        <v>215</v>
      </c>
      <c r="H72" s="13"/>
      <c r="I72" s="13"/>
    </row>
    <row r="73" spans="1:9" ht="15" customHeight="1" x14ac:dyDescent="0.25">
      <c r="A73" s="51" t="s">
        <v>98</v>
      </c>
      <c r="B73" s="20">
        <v>2010</v>
      </c>
      <c r="C73" s="10" t="s">
        <v>99</v>
      </c>
      <c r="D73" s="48" t="s">
        <v>24</v>
      </c>
      <c r="E73" s="12" t="s">
        <v>215</v>
      </c>
      <c r="F73" s="12" t="s">
        <v>215</v>
      </c>
      <c r="G73" s="12" t="s">
        <v>215</v>
      </c>
      <c r="H73" s="13"/>
      <c r="I73" s="13"/>
    </row>
    <row r="74" spans="1:9" ht="15" customHeight="1" x14ac:dyDescent="0.25">
      <c r="A74" s="51" t="s">
        <v>100</v>
      </c>
      <c r="B74" s="20">
        <v>2012</v>
      </c>
      <c r="C74" s="10" t="s">
        <v>18</v>
      </c>
      <c r="D74" s="48" t="s">
        <v>8</v>
      </c>
      <c r="E74" s="13"/>
      <c r="F74" s="13"/>
      <c r="G74" s="12" t="s">
        <v>215</v>
      </c>
      <c r="H74" s="13"/>
      <c r="I74" s="13"/>
    </row>
    <row r="75" spans="1:9" ht="15" customHeight="1" x14ac:dyDescent="0.25">
      <c r="A75" s="51" t="s">
        <v>101</v>
      </c>
      <c r="B75" s="20">
        <v>2006</v>
      </c>
      <c r="C75" s="10" t="s">
        <v>7</v>
      </c>
      <c r="D75" s="48" t="s">
        <v>11</v>
      </c>
      <c r="E75" s="12" t="s">
        <v>215</v>
      </c>
      <c r="F75" s="13"/>
      <c r="G75" s="13"/>
      <c r="H75" s="13"/>
      <c r="I75" s="13"/>
    </row>
    <row r="76" spans="1:9" ht="15" customHeight="1" x14ac:dyDescent="0.25">
      <c r="A76" s="51" t="s">
        <v>102</v>
      </c>
      <c r="B76" s="20">
        <v>2005</v>
      </c>
      <c r="C76" s="10" t="s">
        <v>10</v>
      </c>
      <c r="D76" s="48" t="s">
        <v>4</v>
      </c>
      <c r="E76" s="13"/>
      <c r="F76" s="13"/>
      <c r="G76" s="12" t="s">
        <v>215</v>
      </c>
      <c r="H76" s="13"/>
      <c r="I76" s="13"/>
    </row>
    <row r="77" spans="1:9" ht="15" customHeight="1" x14ac:dyDescent="0.25">
      <c r="A77" s="51" t="s">
        <v>103</v>
      </c>
      <c r="B77" s="20">
        <v>2005</v>
      </c>
      <c r="C77" s="10" t="s">
        <v>10</v>
      </c>
      <c r="D77" s="48" t="s">
        <v>11</v>
      </c>
      <c r="E77" s="13"/>
      <c r="F77" s="13"/>
      <c r="G77" s="12" t="s">
        <v>215</v>
      </c>
      <c r="H77" s="13"/>
      <c r="I77" s="13"/>
    </row>
    <row r="78" spans="1:9" x14ac:dyDescent="0.25">
      <c r="A78" s="51" t="s">
        <v>115</v>
      </c>
      <c r="B78" s="20">
        <v>2006</v>
      </c>
      <c r="C78" s="10" t="s">
        <v>104</v>
      </c>
      <c r="D78" s="48" t="s">
        <v>11</v>
      </c>
      <c r="E78" s="12" t="s">
        <v>215</v>
      </c>
      <c r="F78" s="16"/>
      <c r="G78" s="12" t="s">
        <v>215</v>
      </c>
      <c r="H78" s="16"/>
      <c r="I78" s="13"/>
    </row>
    <row r="79" spans="1:9" x14ac:dyDescent="0.25">
      <c r="A79" s="51" t="s">
        <v>121</v>
      </c>
      <c r="B79" s="20">
        <v>2011</v>
      </c>
      <c r="C79" s="10" t="s">
        <v>16</v>
      </c>
      <c r="D79" s="48" t="s">
        <v>13</v>
      </c>
      <c r="E79" s="12" t="s">
        <v>215</v>
      </c>
      <c r="F79" s="16"/>
      <c r="G79" s="12" t="s">
        <v>215</v>
      </c>
      <c r="H79" s="16"/>
      <c r="I79" s="13"/>
    </row>
    <row r="80" spans="1:9" x14ac:dyDescent="0.25">
      <c r="A80" s="51" t="s">
        <v>122</v>
      </c>
      <c r="B80" s="20">
        <v>2010</v>
      </c>
      <c r="C80" s="10" t="s">
        <v>16</v>
      </c>
      <c r="D80" s="47" t="s">
        <v>8</v>
      </c>
      <c r="E80" s="16"/>
      <c r="F80" s="16"/>
      <c r="G80" s="12" t="s">
        <v>215</v>
      </c>
      <c r="H80" s="16"/>
      <c r="I80" s="13"/>
    </row>
    <row r="81" spans="1:9" x14ac:dyDescent="0.25">
      <c r="A81" s="51" t="s">
        <v>123</v>
      </c>
      <c r="B81" s="20">
        <v>2013</v>
      </c>
      <c r="C81" s="10" t="s">
        <v>16</v>
      </c>
      <c r="D81" s="47" t="s">
        <v>8</v>
      </c>
      <c r="E81" s="16"/>
      <c r="F81" s="16"/>
      <c r="G81" s="12" t="s">
        <v>215</v>
      </c>
      <c r="H81" s="16"/>
      <c r="I81" s="13"/>
    </row>
    <row r="82" spans="1:9" x14ac:dyDescent="0.25">
      <c r="A82" s="51" t="s">
        <v>124</v>
      </c>
      <c r="B82" s="20">
        <v>2014</v>
      </c>
      <c r="C82" s="10" t="s">
        <v>114</v>
      </c>
      <c r="D82" s="47" t="s">
        <v>8</v>
      </c>
      <c r="E82" s="12" t="s">
        <v>215</v>
      </c>
      <c r="F82" s="16"/>
      <c r="G82" s="12" t="s">
        <v>215</v>
      </c>
      <c r="H82" s="16"/>
      <c r="I82" s="13"/>
    </row>
    <row r="83" spans="1:9" x14ac:dyDescent="0.25">
      <c r="A83" s="51" t="s">
        <v>125</v>
      </c>
      <c r="B83" s="20">
        <v>2012</v>
      </c>
      <c r="C83" s="10" t="s">
        <v>41</v>
      </c>
      <c r="D83" s="47" t="s">
        <v>8</v>
      </c>
      <c r="E83" s="16"/>
      <c r="F83" s="16"/>
      <c r="G83" s="12" t="s">
        <v>215</v>
      </c>
      <c r="H83" s="16"/>
      <c r="I83" s="13"/>
    </row>
    <row r="84" spans="1:9" x14ac:dyDescent="0.25">
      <c r="A84" s="51" t="s">
        <v>126</v>
      </c>
      <c r="B84" s="20">
        <v>2012</v>
      </c>
      <c r="C84" s="10" t="s">
        <v>3</v>
      </c>
      <c r="D84" s="47" t="s">
        <v>8</v>
      </c>
      <c r="E84" s="12" t="s">
        <v>215</v>
      </c>
      <c r="F84" s="12" t="s">
        <v>215</v>
      </c>
      <c r="G84" s="16"/>
      <c r="H84" s="16"/>
      <c r="I84" s="13"/>
    </row>
    <row r="85" spans="1:9" x14ac:dyDescent="0.25">
      <c r="A85" s="51" t="s">
        <v>127</v>
      </c>
      <c r="B85" s="20">
        <v>2009</v>
      </c>
      <c r="C85" s="10" t="s">
        <v>109</v>
      </c>
      <c r="D85" s="47" t="s">
        <v>8</v>
      </c>
      <c r="E85" s="12" t="s">
        <v>215</v>
      </c>
      <c r="F85" s="16"/>
      <c r="G85" s="12" t="s">
        <v>215</v>
      </c>
      <c r="H85" s="16"/>
      <c r="I85" s="13"/>
    </row>
    <row r="86" spans="1:9" x14ac:dyDescent="0.25">
      <c r="A86" s="51" t="s">
        <v>182</v>
      </c>
      <c r="B86" s="20">
        <v>2012</v>
      </c>
      <c r="C86" s="10" t="s">
        <v>108</v>
      </c>
      <c r="D86" s="48" t="s">
        <v>24</v>
      </c>
      <c r="E86" s="16"/>
      <c r="F86" s="12" t="s">
        <v>215</v>
      </c>
      <c r="G86" s="16"/>
      <c r="H86" s="16"/>
      <c r="I86" s="13"/>
    </row>
    <row r="87" spans="1:9" x14ac:dyDescent="0.25">
      <c r="A87" s="51" t="s">
        <v>128</v>
      </c>
      <c r="B87" s="20">
        <v>2017</v>
      </c>
      <c r="C87" s="10" t="s">
        <v>105</v>
      </c>
      <c r="D87" s="48" t="s">
        <v>11</v>
      </c>
      <c r="E87" s="16"/>
      <c r="F87" s="12" t="s">
        <v>215</v>
      </c>
      <c r="G87" s="12" t="s">
        <v>215</v>
      </c>
      <c r="H87" s="16"/>
      <c r="I87" s="13"/>
    </row>
    <row r="88" spans="1:9" x14ac:dyDescent="0.25">
      <c r="A88" s="51" t="s">
        <v>129</v>
      </c>
      <c r="B88" s="20">
        <v>2010</v>
      </c>
      <c r="C88" s="10" t="s">
        <v>16</v>
      </c>
      <c r="D88" s="48" t="s">
        <v>4</v>
      </c>
      <c r="E88" s="12" t="s">
        <v>215</v>
      </c>
      <c r="F88" s="16"/>
      <c r="G88" s="12" t="s">
        <v>215</v>
      </c>
      <c r="H88" s="16"/>
      <c r="I88" s="13"/>
    </row>
    <row r="89" spans="1:9" ht="14.45" customHeight="1" x14ac:dyDescent="0.25">
      <c r="A89" s="51" t="s">
        <v>130</v>
      </c>
      <c r="B89" s="20">
        <v>2001</v>
      </c>
      <c r="C89" s="10" t="s">
        <v>86</v>
      </c>
      <c r="D89" s="48" t="s">
        <v>206</v>
      </c>
      <c r="E89" s="16"/>
      <c r="F89" s="16"/>
      <c r="G89" s="12" t="s">
        <v>215</v>
      </c>
      <c r="H89" s="16"/>
      <c r="I89" s="13"/>
    </row>
    <row r="90" spans="1:9" x14ac:dyDescent="0.25">
      <c r="A90" s="51" t="s">
        <v>131</v>
      </c>
      <c r="B90" s="20">
        <v>2015</v>
      </c>
      <c r="C90" s="10" t="s">
        <v>96</v>
      </c>
      <c r="D90" s="48" t="s">
        <v>11</v>
      </c>
      <c r="E90" s="12" t="s">
        <v>215</v>
      </c>
      <c r="F90" s="16"/>
      <c r="G90" s="12" t="s">
        <v>215</v>
      </c>
      <c r="H90" s="16"/>
      <c r="I90" s="13"/>
    </row>
    <row r="91" spans="1:9" x14ac:dyDescent="0.25">
      <c r="A91" s="51" t="s">
        <v>132</v>
      </c>
      <c r="B91" s="20">
        <v>2008</v>
      </c>
      <c r="C91" s="10" t="s">
        <v>10</v>
      </c>
      <c r="D91" s="48" t="s">
        <v>24</v>
      </c>
      <c r="E91" s="12" t="s">
        <v>215</v>
      </c>
      <c r="F91" s="16"/>
      <c r="G91" s="12" t="s">
        <v>215</v>
      </c>
      <c r="H91" s="16"/>
      <c r="I91" s="13"/>
    </row>
    <row r="92" spans="1:9" x14ac:dyDescent="0.25">
      <c r="A92" s="54" t="s">
        <v>133</v>
      </c>
      <c r="B92" s="20">
        <v>2007</v>
      </c>
      <c r="C92" s="10" t="s">
        <v>106</v>
      </c>
      <c r="D92" s="48" t="s">
        <v>11</v>
      </c>
      <c r="E92" s="16"/>
      <c r="F92" s="16"/>
      <c r="G92" s="12" t="s">
        <v>215</v>
      </c>
      <c r="H92" s="16"/>
      <c r="I92" s="13"/>
    </row>
    <row r="93" spans="1:9" x14ac:dyDescent="0.25">
      <c r="A93" s="51" t="s">
        <v>171</v>
      </c>
      <c r="B93" s="20">
        <v>2007</v>
      </c>
      <c r="C93" s="10" t="s">
        <v>99</v>
      </c>
      <c r="D93" s="48" t="s">
        <v>13</v>
      </c>
      <c r="E93" s="12" t="s">
        <v>215</v>
      </c>
      <c r="F93" s="12" t="s">
        <v>215</v>
      </c>
      <c r="G93" s="16"/>
      <c r="H93" s="12" t="s">
        <v>215</v>
      </c>
      <c r="I93" s="13"/>
    </row>
    <row r="94" spans="1:9" x14ac:dyDescent="0.25">
      <c r="A94" s="51" t="s">
        <v>134</v>
      </c>
      <c r="B94" s="20">
        <v>2017</v>
      </c>
      <c r="C94" s="10" t="s">
        <v>51</v>
      </c>
      <c r="D94" s="48" t="s">
        <v>70</v>
      </c>
      <c r="E94" s="12" t="s">
        <v>215</v>
      </c>
      <c r="F94" s="12" t="s">
        <v>215</v>
      </c>
      <c r="G94" s="12" t="s">
        <v>215</v>
      </c>
      <c r="H94" s="16"/>
      <c r="I94" s="12" t="s">
        <v>215</v>
      </c>
    </row>
    <row r="95" spans="1:9" x14ac:dyDescent="0.25">
      <c r="A95" s="51" t="s">
        <v>135</v>
      </c>
      <c r="B95" s="20">
        <v>2003</v>
      </c>
      <c r="C95" s="10" t="s">
        <v>18</v>
      </c>
      <c r="D95" s="48" t="s">
        <v>11</v>
      </c>
      <c r="E95" s="16"/>
      <c r="F95" s="16"/>
      <c r="G95" s="12" t="s">
        <v>215</v>
      </c>
      <c r="H95" s="16"/>
      <c r="I95" s="12" t="s">
        <v>215</v>
      </c>
    </row>
    <row r="96" spans="1:9" ht="14.45" customHeight="1" x14ac:dyDescent="0.25">
      <c r="A96" s="52" t="s">
        <v>136</v>
      </c>
      <c r="B96" s="20">
        <v>2008</v>
      </c>
      <c r="C96" s="10" t="s">
        <v>41</v>
      </c>
      <c r="D96" s="48" t="s">
        <v>206</v>
      </c>
      <c r="E96" s="12" t="s">
        <v>215</v>
      </c>
      <c r="F96" s="16"/>
      <c r="G96" s="12" t="s">
        <v>215</v>
      </c>
      <c r="H96" s="12" t="s">
        <v>215</v>
      </c>
      <c r="I96" s="13"/>
    </row>
    <row r="97" spans="1:9" x14ac:dyDescent="0.25">
      <c r="A97" s="52" t="s">
        <v>15</v>
      </c>
      <c r="B97" s="20">
        <v>2009</v>
      </c>
      <c r="C97" s="10" t="s">
        <v>16</v>
      </c>
      <c r="D97" s="48" t="s">
        <v>4</v>
      </c>
      <c r="E97" s="12" t="s">
        <v>215</v>
      </c>
      <c r="F97" s="13"/>
      <c r="G97" s="13"/>
      <c r="H97" s="12" t="s">
        <v>215</v>
      </c>
      <c r="I97" s="13"/>
    </row>
    <row r="98" spans="1:9" x14ac:dyDescent="0.25">
      <c r="A98" s="51" t="s">
        <v>137</v>
      </c>
      <c r="B98" s="20">
        <v>2014</v>
      </c>
      <c r="C98" s="10" t="s">
        <v>3</v>
      </c>
      <c r="D98" s="47" t="s">
        <v>8</v>
      </c>
      <c r="E98" s="12" t="s">
        <v>215</v>
      </c>
      <c r="F98" s="16"/>
      <c r="G98" s="12" t="s">
        <v>215</v>
      </c>
      <c r="H98" s="16"/>
      <c r="I98" s="13"/>
    </row>
    <row r="99" spans="1:9" x14ac:dyDescent="0.25">
      <c r="A99" s="51" t="s">
        <v>176</v>
      </c>
      <c r="B99" s="20"/>
      <c r="C99" s="10" t="s">
        <v>23</v>
      </c>
      <c r="D99" s="48" t="s">
        <v>24</v>
      </c>
      <c r="E99" s="12" t="s">
        <v>215</v>
      </c>
      <c r="F99" s="16"/>
      <c r="G99" s="12" t="s">
        <v>215</v>
      </c>
      <c r="H99" s="16"/>
      <c r="I99" s="13"/>
    </row>
    <row r="100" spans="1:9" x14ac:dyDescent="0.25">
      <c r="A100" s="51" t="s">
        <v>138</v>
      </c>
      <c r="B100" s="20">
        <v>2014</v>
      </c>
      <c r="C100" s="10" t="s">
        <v>23</v>
      </c>
      <c r="D100" s="47" t="s">
        <v>8</v>
      </c>
      <c r="E100" s="16"/>
      <c r="F100" s="16"/>
      <c r="G100" s="12" t="s">
        <v>215</v>
      </c>
      <c r="H100" s="12" t="s">
        <v>215</v>
      </c>
      <c r="I100" s="13"/>
    </row>
    <row r="101" spans="1:9" x14ac:dyDescent="0.25">
      <c r="A101" s="51" t="s">
        <v>174</v>
      </c>
      <c r="B101" s="20">
        <v>2014</v>
      </c>
      <c r="C101" s="10" t="s">
        <v>23</v>
      </c>
      <c r="D101" s="48" t="s">
        <v>24</v>
      </c>
      <c r="E101" s="12" t="s">
        <v>215</v>
      </c>
      <c r="F101" s="12" t="s">
        <v>215</v>
      </c>
      <c r="G101" s="12" t="s">
        <v>215</v>
      </c>
      <c r="H101" s="16"/>
      <c r="I101" s="13"/>
    </row>
    <row r="102" spans="1:9" x14ac:dyDescent="0.25">
      <c r="A102" s="51" t="s">
        <v>173</v>
      </c>
      <c r="B102" s="20">
        <v>2014</v>
      </c>
      <c r="C102" s="10" t="s">
        <v>23</v>
      </c>
      <c r="D102" s="48" t="s">
        <v>24</v>
      </c>
      <c r="E102" s="12" t="s">
        <v>215</v>
      </c>
      <c r="F102" s="12" t="s">
        <v>215</v>
      </c>
      <c r="G102" s="12" t="s">
        <v>215</v>
      </c>
      <c r="H102" s="12" t="s">
        <v>215</v>
      </c>
      <c r="I102" s="13"/>
    </row>
    <row r="103" spans="1:9" x14ac:dyDescent="0.25">
      <c r="A103" s="51" t="s">
        <v>175</v>
      </c>
      <c r="B103" s="20">
        <v>2016</v>
      </c>
      <c r="C103" s="10" t="s">
        <v>23</v>
      </c>
      <c r="D103" s="47" t="s">
        <v>8</v>
      </c>
      <c r="E103" s="16"/>
      <c r="F103" s="12" t="s">
        <v>215</v>
      </c>
      <c r="G103" s="16"/>
      <c r="H103" s="12" t="s">
        <v>215</v>
      </c>
      <c r="I103" s="13"/>
    </row>
    <row r="104" spans="1:9" x14ac:dyDescent="0.25">
      <c r="A104" s="51" t="s">
        <v>172</v>
      </c>
      <c r="B104" s="20">
        <v>2013</v>
      </c>
      <c r="C104" s="10" t="s">
        <v>23</v>
      </c>
      <c r="D104" s="48" t="s">
        <v>24</v>
      </c>
      <c r="E104" s="12" t="s">
        <v>215</v>
      </c>
      <c r="F104" s="12" t="s">
        <v>215</v>
      </c>
      <c r="G104" s="12" t="s">
        <v>215</v>
      </c>
      <c r="H104" s="16"/>
      <c r="I104" s="13"/>
    </row>
    <row r="105" spans="1:9" x14ac:dyDescent="0.25">
      <c r="A105" s="51" t="s">
        <v>139</v>
      </c>
      <c r="B105" s="20">
        <v>2011</v>
      </c>
      <c r="C105" s="10" t="s">
        <v>41</v>
      </c>
      <c r="D105" s="47" t="s">
        <v>8</v>
      </c>
      <c r="E105" s="12" t="s">
        <v>215</v>
      </c>
      <c r="F105" s="16"/>
      <c r="G105" s="12" t="s">
        <v>215</v>
      </c>
      <c r="H105" s="16"/>
      <c r="I105" s="13"/>
    </row>
    <row r="106" spans="1:9" x14ac:dyDescent="0.25">
      <c r="A106" s="51" t="s">
        <v>140</v>
      </c>
      <c r="B106" s="20">
        <v>2014</v>
      </c>
      <c r="C106" s="10" t="s">
        <v>32</v>
      </c>
      <c r="D106" s="47" t="s">
        <v>8</v>
      </c>
      <c r="E106" s="16"/>
      <c r="F106" s="16"/>
      <c r="G106" s="12" t="s">
        <v>215</v>
      </c>
      <c r="H106" s="16"/>
      <c r="I106" s="13"/>
    </row>
    <row r="107" spans="1:9" x14ac:dyDescent="0.25">
      <c r="A107" s="51" t="s">
        <v>141</v>
      </c>
      <c r="B107" s="20">
        <v>2011</v>
      </c>
      <c r="C107" s="10" t="s">
        <v>570</v>
      </c>
      <c r="D107" s="48" t="s">
        <v>11</v>
      </c>
      <c r="E107" s="12" t="s">
        <v>215</v>
      </c>
      <c r="F107" s="16"/>
      <c r="G107" s="12" t="s">
        <v>215</v>
      </c>
      <c r="H107" s="16"/>
      <c r="I107" s="13"/>
    </row>
    <row r="108" spans="1:9" x14ac:dyDescent="0.25">
      <c r="A108" s="51" t="s">
        <v>178</v>
      </c>
      <c r="B108" s="20">
        <v>2014</v>
      </c>
      <c r="C108" s="10" t="s">
        <v>51</v>
      </c>
      <c r="D108" s="48" t="s">
        <v>13</v>
      </c>
      <c r="E108" s="12" t="s">
        <v>215</v>
      </c>
      <c r="F108" s="16"/>
      <c r="G108" s="16"/>
      <c r="H108" s="16"/>
      <c r="I108" s="13"/>
    </row>
    <row r="109" spans="1:9" x14ac:dyDescent="0.25">
      <c r="A109" s="52" t="s">
        <v>142</v>
      </c>
      <c r="B109" s="20">
        <v>2013</v>
      </c>
      <c r="C109" s="10" t="s">
        <v>16</v>
      </c>
      <c r="D109" s="47" t="s">
        <v>8</v>
      </c>
      <c r="E109" s="16"/>
      <c r="F109" s="16"/>
      <c r="G109" s="12" t="s">
        <v>215</v>
      </c>
      <c r="H109" s="16"/>
      <c r="I109" s="13"/>
    </row>
    <row r="110" spans="1:9" ht="14.45" customHeight="1" x14ac:dyDescent="0.25">
      <c r="A110" s="51" t="s">
        <v>209</v>
      </c>
      <c r="B110" s="20">
        <v>2003</v>
      </c>
      <c r="C110" s="10" t="s">
        <v>64</v>
      </c>
      <c r="D110" s="48" t="s">
        <v>206</v>
      </c>
      <c r="E110" s="12" t="s">
        <v>215</v>
      </c>
      <c r="F110" s="9"/>
      <c r="G110" s="12" t="s">
        <v>215</v>
      </c>
      <c r="H110" s="16"/>
      <c r="I110" s="9"/>
    </row>
    <row r="111" spans="1:9" x14ac:dyDescent="0.25">
      <c r="A111" s="51" t="s">
        <v>180</v>
      </c>
      <c r="B111" s="20">
        <v>2001</v>
      </c>
      <c r="C111" s="10" t="s">
        <v>99</v>
      </c>
      <c r="D111" s="48" t="s">
        <v>11</v>
      </c>
      <c r="E111" s="12" t="s">
        <v>215</v>
      </c>
      <c r="F111" s="16"/>
      <c r="G111" s="12" t="s">
        <v>215</v>
      </c>
      <c r="H111" s="16"/>
      <c r="I111" s="13"/>
    </row>
    <row r="112" spans="1:9" x14ac:dyDescent="0.25">
      <c r="A112" s="51" t="s">
        <v>183</v>
      </c>
      <c r="B112" s="20">
        <v>2014</v>
      </c>
      <c r="C112" s="10" t="s">
        <v>51</v>
      </c>
      <c r="D112" s="48" t="s">
        <v>24</v>
      </c>
      <c r="E112" s="12" t="s">
        <v>215</v>
      </c>
      <c r="F112" s="12" t="s">
        <v>215</v>
      </c>
      <c r="G112" s="12" t="s">
        <v>215</v>
      </c>
      <c r="H112" s="16"/>
      <c r="I112" s="13"/>
    </row>
    <row r="113" spans="1:9" x14ac:dyDescent="0.25">
      <c r="A113" s="51" t="s">
        <v>184</v>
      </c>
      <c r="B113" s="20">
        <v>2015</v>
      </c>
      <c r="C113" s="10" t="s">
        <v>41</v>
      </c>
      <c r="D113" s="48" t="s">
        <v>24</v>
      </c>
      <c r="E113" s="16"/>
      <c r="F113" s="16"/>
      <c r="G113" s="12" t="s">
        <v>215</v>
      </c>
      <c r="H113" s="16"/>
      <c r="I113" s="13"/>
    </row>
    <row r="114" spans="1:9" x14ac:dyDescent="0.25">
      <c r="A114" s="51" t="s">
        <v>193</v>
      </c>
      <c r="B114" s="20">
        <v>2015</v>
      </c>
      <c r="C114" s="10" t="s">
        <v>73</v>
      </c>
      <c r="D114" s="48" t="s">
        <v>24</v>
      </c>
      <c r="E114" s="12" t="s">
        <v>215</v>
      </c>
      <c r="F114" s="12" t="s">
        <v>215</v>
      </c>
      <c r="G114" s="12" t="s">
        <v>215</v>
      </c>
      <c r="H114" s="16"/>
      <c r="I114" s="13"/>
    </row>
    <row r="115" spans="1:9" x14ac:dyDescent="0.25">
      <c r="A115" s="51" t="s">
        <v>186</v>
      </c>
      <c r="B115" s="20">
        <v>2015</v>
      </c>
      <c r="C115" s="10" t="s">
        <v>54</v>
      </c>
      <c r="D115" s="48" t="s">
        <v>24</v>
      </c>
      <c r="E115" s="16"/>
      <c r="F115" s="16"/>
      <c r="G115" s="12" t="s">
        <v>215</v>
      </c>
      <c r="H115" s="16"/>
      <c r="I115" s="13"/>
    </row>
    <row r="116" spans="1:9" x14ac:dyDescent="0.25">
      <c r="A116" s="51" t="s">
        <v>187</v>
      </c>
      <c r="B116" s="20">
        <v>2015</v>
      </c>
      <c r="C116" s="10" t="s">
        <v>54</v>
      </c>
      <c r="D116" s="48" t="s">
        <v>24</v>
      </c>
      <c r="E116" s="16"/>
      <c r="F116" s="16"/>
      <c r="G116" s="12" t="s">
        <v>215</v>
      </c>
      <c r="H116" s="16"/>
      <c r="I116" s="13"/>
    </row>
    <row r="117" spans="1:9" x14ac:dyDescent="0.25">
      <c r="A117" s="52" t="s">
        <v>179</v>
      </c>
      <c r="B117" s="20">
        <v>2016</v>
      </c>
      <c r="C117" s="10" t="s">
        <v>51</v>
      </c>
      <c r="D117" s="48" t="s">
        <v>24</v>
      </c>
      <c r="E117" s="12" t="s">
        <v>215</v>
      </c>
      <c r="F117" s="12" t="s">
        <v>215</v>
      </c>
      <c r="G117" s="12" t="s">
        <v>215</v>
      </c>
      <c r="H117" s="16"/>
      <c r="I117" s="13"/>
    </row>
    <row r="118" spans="1:9" x14ac:dyDescent="0.25">
      <c r="A118" s="51" t="s">
        <v>188</v>
      </c>
      <c r="B118" s="20">
        <v>2016</v>
      </c>
      <c r="C118" s="10" t="s">
        <v>23</v>
      </c>
      <c r="D118" s="48" t="s">
        <v>24</v>
      </c>
      <c r="E118" s="12" t="s">
        <v>215</v>
      </c>
      <c r="F118" s="12" t="s">
        <v>215</v>
      </c>
      <c r="G118" s="12" t="s">
        <v>215</v>
      </c>
      <c r="H118" s="16"/>
      <c r="I118" s="13"/>
    </row>
    <row r="119" spans="1:9" x14ac:dyDescent="0.25">
      <c r="A119" s="52" t="s">
        <v>190</v>
      </c>
      <c r="B119" s="20"/>
      <c r="C119" s="10" t="s">
        <v>41</v>
      </c>
      <c r="D119" s="48" t="s">
        <v>24</v>
      </c>
      <c r="E119" s="16"/>
      <c r="F119" s="16"/>
      <c r="G119" s="12" t="s">
        <v>215</v>
      </c>
      <c r="H119" s="16"/>
      <c r="I119" s="13"/>
    </row>
    <row r="120" spans="1:9" x14ac:dyDescent="0.25">
      <c r="A120" s="51" t="s">
        <v>191</v>
      </c>
      <c r="B120" s="20"/>
      <c r="C120" s="10" t="s">
        <v>41</v>
      </c>
      <c r="D120" s="48" t="s">
        <v>24</v>
      </c>
      <c r="E120" s="16"/>
      <c r="F120" s="16"/>
      <c r="G120" s="12" t="s">
        <v>215</v>
      </c>
      <c r="H120" s="16"/>
      <c r="I120" s="13"/>
    </row>
    <row r="121" spans="1:9" x14ac:dyDescent="0.25">
      <c r="A121" s="51" t="s">
        <v>192</v>
      </c>
      <c r="B121" s="20"/>
      <c r="C121" s="10" t="s">
        <v>23</v>
      </c>
      <c r="D121" s="48" t="s">
        <v>24</v>
      </c>
      <c r="E121" s="12" t="s">
        <v>215</v>
      </c>
      <c r="F121" s="12" t="s">
        <v>215</v>
      </c>
      <c r="G121" s="12" t="s">
        <v>215</v>
      </c>
      <c r="H121" s="16"/>
      <c r="I121" s="13"/>
    </row>
    <row r="122" spans="1:9" x14ac:dyDescent="0.25">
      <c r="A122" s="51" t="s">
        <v>118</v>
      </c>
      <c r="B122" s="20">
        <v>2014</v>
      </c>
      <c r="C122" s="10" t="s">
        <v>51</v>
      </c>
      <c r="D122" s="48" t="s">
        <v>13</v>
      </c>
      <c r="E122" s="12" t="s">
        <v>215</v>
      </c>
      <c r="F122" s="12" t="s">
        <v>215</v>
      </c>
      <c r="G122" s="12" t="s">
        <v>215</v>
      </c>
      <c r="H122" s="16"/>
      <c r="I122" s="13"/>
    </row>
    <row r="123" spans="1:9" x14ac:dyDescent="0.25">
      <c r="A123" s="51" t="s">
        <v>143</v>
      </c>
      <c r="B123" s="20">
        <v>2000</v>
      </c>
      <c r="C123" s="10" t="s">
        <v>73</v>
      </c>
      <c r="D123" s="48" t="s">
        <v>11</v>
      </c>
      <c r="E123" s="19"/>
      <c r="F123" s="19"/>
      <c r="G123" s="12" t="s">
        <v>215</v>
      </c>
      <c r="H123" s="16"/>
      <c r="I123" s="13"/>
    </row>
    <row r="124" spans="1:9" x14ac:dyDescent="0.25">
      <c r="A124" s="51" t="s">
        <v>144</v>
      </c>
      <c r="B124" s="20">
        <v>2011</v>
      </c>
      <c r="C124" s="10" t="s">
        <v>109</v>
      </c>
      <c r="D124" s="48" t="s">
        <v>11</v>
      </c>
      <c r="E124" s="16"/>
      <c r="F124" s="16"/>
      <c r="G124" s="12" t="s">
        <v>215</v>
      </c>
      <c r="H124" s="16"/>
      <c r="I124" s="13"/>
    </row>
    <row r="125" spans="1:9" x14ac:dyDescent="0.25">
      <c r="A125" s="54" t="s">
        <v>145</v>
      </c>
      <c r="B125" s="20">
        <v>2007</v>
      </c>
      <c r="C125" s="10" t="s">
        <v>21</v>
      </c>
      <c r="D125" s="48" t="s">
        <v>11</v>
      </c>
      <c r="E125" s="12" t="s">
        <v>215</v>
      </c>
      <c r="F125" s="16"/>
      <c r="G125" s="12" t="s">
        <v>215</v>
      </c>
      <c r="H125" s="19"/>
      <c r="I125" s="13"/>
    </row>
    <row r="126" spans="1:9" x14ac:dyDescent="0.25">
      <c r="A126" s="54" t="s">
        <v>146</v>
      </c>
      <c r="B126" s="20">
        <v>2008</v>
      </c>
      <c r="C126" s="10" t="s">
        <v>3</v>
      </c>
      <c r="D126" s="48" t="s">
        <v>11</v>
      </c>
      <c r="E126" s="16"/>
      <c r="F126" s="16"/>
      <c r="G126" s="16"/>
      <c r="H126" s="16"/>
      <c r="I126" s="13"/>
    </row>
    <row r="127" spans="1:9" x14ac:dyDescent="0.25">
      <c r="A127" s="51" t="s">
        <v>194</v>
      </c>
      <c r="B127" s="20">
        <v>2013</v>
      </c>
      <c r="C127" s="10" t="s">
        <v>86</v>
      </c>
      <c r="D127" s="47" t="s">
        <v>8</v>
      </c>
      <c r="E127" s="12" t="s">
        <v>215</v>
      </c>
      <c r="F127" s="16"/>
      <c r="G127" s="16"/>
      <c r="H127" s="16"/>
      <c r="I127" s="13"/>
    </row>
    <row r="128" spans="1:9" x14ac:dyDescent="0.25">
      <c r="A128" s="51" t="s">
        <v>147</v>
      </c>
      <c r="B128" s="20">
        <v>2016</v>
      </c>
      <c r="C128" s="10" t="s">
        <v>109</v>
      </c>
      <c r="D128" s="47" t="s">
        <v>8</v>
      </c>
      <c r="E128" s="16"/>
      <c r="F128" s="12" t="s">
        <v>215</v>
      </c>
      <c r="G128" s="12" t="s">
        <v>215</v>
      </c>
      <c r="H128" s="16"/>
      <c r="I128" s="13"/>
    </row>
    <row r="129" spans="1:9" x14ac:dyDescent="0.25">
      <c r="A129" s="51" t="s">
        <v>189</v>
      </c>
      <c r="B129" s="20">
        <v>2016</v>
      </c>
      <c r="C129" s="10" t="s">
        <v>73</v>
      </c>
      <c r="D129" s="48" t="s">
        <v>24</v>
      </c>
      <c r="E129" s="12" t="s">
        <v>215</v>
      </c>
      <c r="F129" s="12" t="s">
        <v>215</v>
      </c>
      <c r="G129" s="12" t="s">
        <v>215</v>
      </c>
      <c r="H129" s="16"/>
      <c r="I129" s="13"/>
    </row>
    <row r="130" spans="1:9" x14ac:dyDescent="0.25">
      <c r="A130" s="51" t="s">
        <v>195</v>
      </c>
      <c r="B130" s="20">
        <v>2016</v>
      </c>
      <c r="C130" s="10" t="s">
        <v>73</v>
      </c>
      <c r="D130" s="48" t="s">
        <v>24</v>
      </c>
      <c r="E130" s="16"/>
      <c r="F130" s="16"/>
      <c r="G130" s="12" t="s">
        <v>215</v>
      </c>
      <c r="H130" s="12" t="s">
        <v>215</v>
      </c>
      <c r="I130" s="13"/>
    </row>
    <row r="131" spans="1:9" x14ac:dyDescent="0.25">
      <c r="A131" s="51" t="s">
        <v>204</v>
      </c>
      <c r="B131" s="20">
        <v>2016</v>
      </c>
      <c r="C131" s="10" t="s">
        <v>73</v>
      </c>
      <c r="D131" s="48" t="s">
        <v>24</v>
      </c>
      <c r="E131" s="12" t="s">
        <v>215</v>
      </c>
      <c r="F131" s="12" t="s">
        <v>215</v>
      </c>
      <c r="G131" s="12" t="s">
        <v>215</v>
      </c>
      <c r="H131" s="12" t="s">
        <v>215</v>
      </c>
      <c r="I131" s="13"/>
    </row>
    <row r="132" spans="1:9" x14ac:dyDescent="0.25">
      <c r="A132" s="52" t="s">
        <v>197</v>
      </c>
      <c r="B132" s="20">
        <v>2017</v>
      </c>
      <c r="C132" s="10" t="s">
        <v>23</v>
      </c>
      <c r="D132" s="47" t="s">
        <v>8</v>
      </c>
      <c r="E132" s="12" t="s">
        <v>215</v>
      </c>
      <c r="F132" s="16"/>
      <c r="G132" s="12" t="s">
        <v>215</v>
      </c>
      <c r="H132" s="12" t="s">
        <v>215</v>
      </c>
      <c r="I132" s="13"/>
    </row>
    <row r="133" spans="1:9" x14ac:dyDescent="0.25">
      <c r="A133" s="54" t="s">
        <v>148</v>
      </c>
      <c r="B133" s="20">
        <v>2006</v>
      </c>
      <c r="C133" s="10" t="s">
        <v>110</v>
      </c>
      <c r="D133" s="47" t="s">
        <v>8</v>
      </c>
      <c r="E133" s="16"/>
      <c r="F133" s="16"/>
      <c r="G133" s="12" t="s">
        <v>215</v>
      </c>
      <c r="H133" s="16"/>
      <c r="I133" s="13"/>
    </row>
    <row r="134" spans="1:9" x14ac:dyDescent="0.25">
      <c r="A134" s="51" t="s">
        <v>149</v>
      </c>
      <c r="B134" s="20">
        <v>2004</v>
      </c>
      <c r="C134" s="10" t="s">
        <v>3</v>
      </c>
      <c r="D134" s="48" t="s">
        <v>4</v>
      </c>
      <c r="E134" s="12" t="s">
        <v>215</v>
      </c>
      <c r="F134" s="16"/>
      <c r="G134" s="12" t="s">
        <v>215</v>
      </c>
      <c r="H134" s="16"/>
      <c r="I134" s="13"/>
    </row>
    <row r="135" spans="1:9" ht="14.45" customHeight="1" x14ac:dyDescent="0.25">
      <c r="A135" s="51" t="s">
        <v>150</v>
      </c>
      <c r="B135" s="20">
        <v>2004</v>
      </c>
      <c r="C135" s="10" t="s">
        <v>10</v>
      </c>
      <c r="D135" s="48" t="s">
        <v>206</v>
      </c>
      <c r="E135" s="16"/>
      <c r="F135" s="16"/>
      <c r="G135" s="12" t="s">
        <v>215</v>
      </c>
      <c r="H135" s="16"/>
      <c r="I135" s="13"/>
    </row>
    <row r="136" spans="1:9" x14ac:dyDescent="0.25">
      <c r="A136" s="51" t="s">
        <v>151</v>
      </c>
      <c r="B136" s="20">
        <v>2010</v>
      </c>
      <c r="C136" s="10" t="s">
        <v>10</v>
      </c>
      <c r="D136" s="48" t="s">
        <v>13</v>
      </c>
      <c r="E136" s="12" t="s">
        <v>215</v>
      </c>
      <c r="F136" s="19"/>
      <c r="G136" s="12" t="s">
        <v>215</v>
      </c>
      <c r="H136" s="16"/>
      <c r="I136" s="13"/>
    </row>
    <row r="137" spans="1:9" x14ac:dyDescent="0.25">
      <c r="A137" s="51" t="s">
        <v>49</v>
      </c>
      <c r="B137" s="20">
        <v>2007</v>
      </c>
      <c r="C137" s="10" t="s">
        <v>32</v>
      </c>
      <c r="D137" s="48" t="s">
        <v>24</v>
      </c>
      <c r="E137" s="12" t="s">
        <v>215</v>
      </c>
      <c r="F137" s="13"/>
      <c r="G137" s="13"/>
      <c r="H137" s="19"/>
      <c r="I137" s="13"/>
    </row>
    <row r="138" spans="1:9" x14ac:dyDescent="0.25">
      <c r="A138" s="54" t="s">
        <v>152</v>
      </c>
      <c r="B138" s="20">
        <v>2006</v>
      </c>
      <c r="C138" s="10" t="s">
        <v>18</v>
      </c>
      <c r="D138" s="48" t="s">
        <v>24</v>
      </c>
      <c r="E138" s="16"/>
      <c r="F138" s="16"/>
      <c r="G138" s="12" t="s">
        <v>215</v>
      </c>
      <c r="H138" s="16"/>
      <c r="I138" s="13"/>
    </row>
    <row r="139" spans="1:9" ht="14.45" customHeight="1" x14ac:dyDescent="0.25">
      <c r="A139" s="54" t="s">
        <v>153</v>
      </c>
      <c r="B139" s="20">
        <v>2006</v>
      </c>
      <c r="C139" s="10" t="s">
        <v>571</v>
      </c>
      <c r="D139" s="48" t="s">
        <v>206</v>
      </c>
      <c r="E139" s="16"/>
      <c r="F139" s="16"/>
      <c r="G139" s="12" t="s">
        <v>215</v>
      </c>
      <c r="H139" s="16"/>
      <c r="I139" s="13"/>
    </row>
    <row r="140" spans="1:9" x14ac:dyDescent="0.25">
      <c r="A140" s="51" t="s">
        <v>154</v>
      </c>
      <c r="B140" s="20">
        <v>2014</v>
      </c>
      <c r="C140" s="10" t="s">
        <v>64</v>
      </c>
      <c r="D140" s="48" t="s">
        <v>4</v>
      </c>
      <c r="E140" s="16"/>
      <c r="F140" s="16"/>
      <c r="G140" s="12" t="s">
        <v>215</v>
      </c>
      <c r="H140" s="16"/>
      <c r="I140" s="13"/>
    </row>
    <row r="141" spans="1:9" x14ac:dyDescent="0.25">
      <c r="A141" s="51" t="s">
        <v>207</v>
      </c>
      <c r="B141" s="20">
        <v>2011</v>
      </c>
      <c r="C141" s="10" t="s">
        <v>51</v>
      </c>
      <c r="D141" s="48" t="s">
        <v>24</v>
      </c>
      <c r="E141" s="12" t="s">
        <v>215</v>
      </c>
      <c r="F141" s="12" t="s">
        <v>215</v>
      </c>
      <c r="G141" s="12" t="s">
        <v>215</v>
      </c>
      <c r="H141" s="16"/>
      <c r="I141" s="13"/>
    </row>
    <row r="142" spans="1:9" x14ac:dyDescent="0.25">
      <c r="A142" s="52" t="s">
        <v>155</v>
      </c>
      <c r="B142" s="20">
        <v>2013</v>
      </c>
      <c r="C142" s="10" t="s">
        <v>3</v>
      </c>
      <c r="D142" s="47" t="s">
        <v>8</v>
      </c>
      <c r="E142" s="12" t="s">
        <v>215</v>
      </c>
      <c r="F142" s="16"/>
      <c r="G142" s="16"/>
      <c r="H142" s="16"/>
      <c r="I142" s="13"/>
    </row>
    <row r="143" spans="1:9" x14ac:dyDescent="0.25">
      <c r="A143" s="52" t="s">
        <v>157</v>
      </c>
      <c r="B143" s="20">
        <v>2015</v>
      </c>
      <c r="C143" s="10" t="s">
        <v>18</v>
      </c>
      <c r="D143" s="48" t="s">
        <v>11</v>
      </c>
      <c r="E143" s="16"/>
      <c r="F143" s="16"/>
      <c r="G143" s="12" t="s">
        <v>215</v>
      </c>
      <c r="H143" s="16"/>
      <c r="I143" s="12" t="s">
        <v>215</v>
      </c>
    </row>
    <row r="144" spans="1:9" x14ac:dyDescent="0.25">
      <c r="A144" s="51" t="s">
        <v>156</v>
      </c>
      <c r="B144" s="20">
        <v>2011</v>
      </c>
      <c r="C144" s="10" t="s">
        <v>51</v>
      </c>
      <c r="D144" s="48" t="s">
        <v>11</v>
      </c>
      <c r="E144" s="16"/>
      <c r="F144" s="16"/>
      <c r="G144" s="12" t="s">
        <v>215</v>
      </c>
      <c r="H144" s="16"/>
      <c r="I144" s="13"/>
    </row>
    <row r="145" spans="1:9" x14ac:dyDescent="0.25">
      <c r="A145" s="51" t="s">
        <v>198</v>
      </c>
      <c r="B145" s="20">
        <v>2001</v>
      </c>
      <c r="C145" s="10" t="s">
        <v>18</v>
      </c>
      <c r="D145" s="47" t="s">
        <v>8</v>
      </c>
      <c r="E145" s="16"/>
      <c r="F145" s="16"/>
      <c r="G145" s="12" t="s">
        <v>215</v>
      </c>
      <c r="H145" s="16"/>
      <c r="I145" s="13"/>
    </row>
    <row r="146" spans="1:9" x14ac:dyDescent="0.25">
      <c r="A146" s="51" t="s">
        <v>158</v>
      </c>
      <c r="B146" s="20">
        <v>2011</v>
      </c>
      <c r="C146" s="10" t="s">
        <v>16</v>
      </c>
      <c r="D146" s="48" t="s">
        <v>11</v>
      </c>
      <c r="E146" s="12" t="s">
        <v>215</v>
      </c>
      <c r="F146" s="12" t="s">
        <v>215</v>
      </c>
      <c r="G146" s="12" t="s">
        <v>215</v>
      </c>
      <c r="H146" s="16"/>
      <c r="I146" s="13"/>
    </row>
    <row r="147" spans="1:9" x14ac:dyDescent="0.25">
      <c r="A147" s="51" t="s">
        <v>159</v>
      </c>
      <c r="B147" s="20">
        <v>2011</v>
      </c>
      <c r="C147" s="10" t="s">
        <v>111</v>
      </c>
      <c r="D147" s="48" t="s">
        <v>24</v>
      </c>
      <c r="E147" s="16"/>
      <c r="F147" s="16"/>
      <c r="G147" s="12" t="s">
        <v>215</v>
      </c>
      <c r="H147" s="16"/>
      <c r="I147" s="13"/>
    </row>
    <row r="148" spans="1:9" x14ac:dyDescent="0.25">
      <c r="A148" s="54" t="s">
        <v>160</v>
      </c>
      <c r="B148" s="20">
        <v>2008</v>
      </c>
      <c r="C148" s="10" t="s">
        <v>10</v>
      </c>
      <c r="D148" s="48" t="s">
        <v>4</v>
      </c>
      <c r="E148" s="16"/>
      <c r="F148" s="16"/>
      <c r="G148" s="12" t="s">
        <v>215</v>
      </c>
      <c r="H148" s="16"/>
      <c r="I148" s="13"/>
    </row>
    <row r="149" spans="1:9" x14ac:dyDescent="0.25">
      <c r="A149" s="51" t="s">
        <v>161</v>
      </c>
      <c r="B149" s="20">
        <v>2016</v>
      </c>
      <c r="C149" s="10" t="s">
        <v>104</v>
      </c>
      <c r="D149" s="47" t="s">
        <v>8</v>
      </c>
      <c r="E149" s="12" t="s">
        <v>215</v>
      </c>
      <c r="F149" s="12" t="s">
        <v>215</v>
      </c>
      <c r="G149" s="12" t="s">
        <v>215</v>
      </c>
      <c r="H149" s="12" t="s">
        <v>215</v>
      </c>
      <c r="I149" s="13"/>
    </row>
    <row r="150" spans="1:9" ht="14.45" customHeight="1" x14ac:dyDescent="0.25">
      <c r="A150" s="51" t="s">
        <v>162</v>
      </c>
      <c r="B150" s="20">
        <v>2009</v>
      </c>
      <c r="C150" s="10" t="s">
        <v>21</v>
      </c>
      <c r="D150" s="48" t="s">
        <v>206</v>
      </c>
      <c r="E150" s="12" t="s">
        <v>215</v>
      </c>
      <c r="F150" s="16"/>
      <c r="G150" s="19"/>
      <c r="H150" s="19"/>
      <c r="I150" s="13"/>
    </row>
    <row r="151" spans="1:9" ht="14.45" customHeight="1" x14ac:dyDescent="0.25">
      <c r="A151" s="51" t="s">
        <v>163</v>
      </c>
      <c r="B151" s="20">
        <v>2011</v>
      </c>
      <c r="C151" s="10" t="s">
        <v>10</v>
      </c>
      <c r="D151" s="48" t="s">
        <v>206</v>
      </c>
      <c r="E151" s="12" t="s">
        <v>215</v>
      </c>
      <c r="F151" s="16"/>
      <c r="G151" s="12" t="s">
        <v>215</v>
      </c>
      <c r="H151" s="19"/>
      <c r="I151" s="13"/>
    </row>
    <row r="152" spans="1:9" x14ac:dyDescent="0.25">
      <c r="A152" s="51" t="s">
        <v>164</v>
      </c>
      <c r="B152" s="20">
        <v>2011</v>
      </c>
      <c r="C152" s="10" t="s">
        <v>96</v>
      </c>
      <c r="D152" s="47" t="s">
        <v>8</v>
      </c>
      <c r="E152" s="19"/>
      <c r="F152" s="19"/>
      <c r="G152" s="12" t="s">
        <v>215</v>
      </c>
      <c r="H152" s="19"/>
      <c r="I152" s="13"/>
    </row>
    <row r="153" spans="1:9" x14ac:dyDescent="0.25">
      <c r="A153" s="54" t="s">
        <v>165</v>
      </c>
      <c r="B153" s="20">
        <v>2005</v>
      </c>
      <c r="C153" s="10" t="s">
        <v>3</v>
      </c>
      <c r="D153" s="47" t="s">
        <v>8</v>
      </c>
      <c r="E153" s="19"/>
      <c r="F153" s="19"/>
      <c r="G153" s="12" t="s">
        <v>215</v>
      </c>
      <c r="H153" s="19"/>
      <c r="I153" s="13"/>
    </row>
    <row r="154" spans="1:9" x14ac:dyDescent="0.25">
      <c r="A154" s="26" t="s">
        <v>210</v>
      </c>
      <c r="B154" s="20">
        <v>2008</v>
      </c>
      <c r="C154" s="18" t="s">
        <v>16</v>
      </c>
      <c r="D154" s="48" t="s">
        <v>11</v>
      </c>
      <c r="E154" s="9"/>
      <c r="F154" s="9"/>
      <c r="G154" s="12" t="s">
        <v>215</v>
      </c>
      <c r="H154" s="19"/>
      <c r="I154" s="9"/>
    </row>
    <row r="155" spans="1:9" x14ac:dyDescent="0.25">
      <c r="A155" s="51" t="s">
        <v>185</v>
      </c>
      <c r="B155" s="20">
        <v>2015</v>
      </c>
      <c r="C155" s="10" t="s">
        <v>41</v>
      </c>
      <c r="D155" s="48" t="s">
        <v>24</v>
      </c>
      <c r="E155" s="16"/>
      <c r="F155" s="16"/>
      <c r="G155" s="12" t="s">
        <v>215</v>
      </c>
      <c r="H155" s="19"/>
      <c r="I155" s="13"/>
    </row>
    <row r="156" spans="1:9" x14ac:dyDescent="0.25">
      <c r="A156" s="51" t="s">
        <v>200</v>
      </c>
      <c r="B156" s="20">
        <v>2012</v>
      </c>
      <c r="C156" s="10" t="s">
        <v>51</v>
      </c>
      <c r="D156" s="48" t="s">
        <v>24</v>
      </c>
      <c r="E156" s="12" t="s">
        <v>215</v>
      </c>
      <c r="F156" s="12" t="s">
        <v>215</v>
      </c>
      <c r="G156" s="12" t="s">
        <v>215</v>
      </c>
      <c r="H156" s="19"/>
      <c r="I156" s="13"/>
    </row>
    <row r="157" spans="1:9" x14ac:dyDescent="0.25">
      <c r="A157" s="51" t="s">
        <v>199</v>
      </c>
      <c r="B157" s="20">
        <v>2012</v>
      </c>
      <c r="C157" s="10" t="s">
        <v>51</v>
      </c>
      <c r="D157" s="48" t="s">
        <v>24</v>
      </c>
      <c r="E157" s="12" t="s">
        <v>215</v>
      </c>
      <c r="F157" s="12" t="s">
        <v>215</v>
      </c>
      <c r="G157" s="12" t="s">
        <v>215</v>
      </c>
      <c r="H157" s="19"/>
      <c r="I157" s="13"/>
    </row>
    <row r="158" spans="1:9" x14ac:dyDescent="0.25">
      <c r="A158" s="51" t="s">
        <v>201</v>
      </c>
      <c r="B158" s="20">
        <v>2014</v>
      </c>
      <c r="C158" s="10" t="s">
        <v>41</v>
      </c>
      <c r="D158" s="48" t="s">
        <v>24</v>
      </c>
      <c r="E158" s="12" t="s">
        <v>215</v>
      </c>
      <c r="F158" s="19"/>
      <c r="G158" s="12" t="s">
        <v>215</v>
      </c>
      <c r="H158" s="19"/>
      <c r="I158" s="13"/>
    </row>
    <row r="159" spans="1:9" x14ac:dyDescent="0.25">
      <c r="A159" s="51" t="s">
        <v>170</v>
      </c>
      <c r="B159" s="20">
        <v>2016</v>
      </c>
      <c r="C159" s="10" t="s">
        <v>112</v>
      </c>
      <c r="D159" s="47" t="s">
        <v>8</v>
      </c>
      <c r="E159" s="12" t="s">
        <v>215</v>
      </c>
      <c r="F159" s="12" t="s">
        <v>215</v>
      </c>
      <c r="G159" s="12" t="s">
        <v>215</v>
      </c>
      <c r="H159" s="19"/>
      <c r="I159" s="13"/>
    </row>
    <row r="160" spans="1:9" x14ac:dyDescent="0.25">
      <c r="A160" s="51" t="s">
        <v>167</v>
      </c>
      <c r="B160" s="20">
        <v>2015</v>
      </c>
      <c r="C160" s="10" t="s">
        <v>51</v>
      </c>
      <c r="D160" s="47" t="s">
        <v>8</v>
      </c>
      <c r="E160" s="19"/>
      <c r="F160" s="12" t="s">
        <v>215</v>
      </c>
      <c r="G160" s="12" t="s">
        <v>215</v>
      </c>
      <c r="H160" s="19"/>
      <c r="I160" s="13"/>
    </row>
    <row r="161" spans="1:9" x14ac:dyDescent="0.25">
      <c r="A161" s="51" t="s">
        <v>205</v>
      </c>
      <c r="B161" s="20">
        <v>2017</v>
      </c>
      <c r="C161" s="10" t="s">
        <v>112</v>
      </c>
      <c r="D161" s="48" t="s">
        <v>24</v>
      </c>
      <c r="E161" s="12" t="s">
        <v>215</v>
      </c>
      <c r="F161" s="19"/>
      <c r="G161" s="12" t="s">
        <v>215</v>
      </c>
      <c r="H161" s="12" t="s">
        <v>215</v>
      </c>
      <c r="I161" s="13"/>
    </row>
    <row r="162" spans="1:9" x14ac:dyDescent="0.25">
      <c r="A162" s="51" t="s">
        <v>120</v>
      </c>
      <c r="B162" s="20">
        <v>2017</v>
      </c>
      <c r="C162" s="10" t="s">
        <v>112</v>
      </c>
      <c r="D162" s="47" t="s">
        <v>8</v>
      </c>
      <c r="E162" s="19"/>
      <c r="F162" s="19"/>
      <c r="G162" s="12" t="s">
        <v>215</v>
      </c>
      <c r="H162" s="12" t="s">
        <v>215</v>
      </c>
      <c r="I162" s="13"/>
    </row>
    <row r="163" spans="1:9" x14ac:dyDescent="0.25">
      <c r="A163" s="51" t="s">
        <v>166</v>
      </c>
      <c r="B163" s="20">
        <v>2016</v>
      </c>
      <c r="C163" s="10" t="s">
        <v>41</v>
      </c>
      <c r="D163" s="47" t="s">
        <v>8</v>
      </c>
      <c r="E163" s="12" t="s">
        <v>215</v>
      </c>
      <c r="F163" s="19"/>
      <c r="G163" s="12" t="s">
        <v>215</v>
      </c>
      <c r="H163" s="16"/>
      <c r="I163" s="13"/>
    </row>
    <row r="164" spans="1:9" x14ac:dyDescent="0.25">
      <c r="A164" s="51" t="s">
        <v>181</v>
      </c>
      <c r="B164" s="20">
        <v>2012</v>
      </c>
      <c r="C164" s="10" t="s">
        <v>41</v>
      </c>
      <c r="D164" s="48" t="s">
        <v>24</v>
      </c>
      <c r="E164" s="16"/>
      <c r="F164" s="16"/>
      <c r="G164" s="12" t="s">
        <v>215</v>
      </c>
      <c r="H164" s="12" t="s">
        <v>215</v>
      </c>
      <c r="I164" s="13"/>
    </row>
    <row r="165" spans="1:9" x14ac:dyDescent="0.25">
      <c r="A165" s="51" t="s">
        <v>168</v>
      </c>
      <c r="B165" s="20">
        <v>2014</v>
      </c>
      <c r="C165" s="10" t="s">
        <v>560</v>
      </c>
      <c r="D165" s="47" t="s">
        <v>8</v>
      </c>
      <c r="E165" s="16"/>
      <c r="F165" s="16"/>
      <c r="G165" s="12" t="s">
        <v>215</v>
      </c>
      <c r="H165" s="12" t="s">
        <v>215</v>
      </c>
      <c r="I165" s="13"/>
    </row>
    <row r="166" spans="1:9" x14ac:dyDescent="0.25">
      <c r="A166" s="51" t="s">
        <v>196</v>
      </c>
      <c r="B166" s="20">
        <v>2005</v>
      </c>
      <c r="C166" s="10" t="s">
        <v>51</v>
      </c>
      <c r="D166" s="48" t="s">
        <v>24</v>
      </c>
      <c r="E166" s="12" t="s">
        <v>215</v>
      </c>
      <c r="F166" s="16"/>
      <c r="G166" s="12" t="s">
        <v>215</v>
      </c>
      <c r="H166" s="12" t="s">
        <v>215</v>
      </c>
      <c r="I166" s="13"/>
    </row>
    <row r="167" spans="1:9" x14ac:dyDescent="0.25">
      <c r="A167" s="51" t="s">
        <v>202</v>
      </c>
      <c r="B167" s="20">
        <v>2014</v>
      </c>
      <c r="C167" s="10" t="s">
        <v>41</v>
      </c>
      <c r="D167" s="48" t="s">
        <v>24</v>
      </c>
      <c r="E167" s="12" t="s">
        <v>215</v>
      </c>
      <c r="F167" s="12" t="s">
        <v>215</v>
      </c>
      <c r="G167" s="12" t="s">
        <v>215</v>
      </c>
      <c r="H167" s="12" t="s">
        <v>215</v>
      </c>
      <c r="I167" s="13"/>
    </row>
    <row r="168" spans="1:9" x14ac:dyDescent="0.25">
      <c r="A168" s="51" t="s">
        <v>203</v>
      </c>
      <c r="B168" s="20">
        <v>2014</v>
      </c>
      <c r="C168" s="10" t="s">
        <v>41</v>
      </c>
      <c r="D168" s="48" t="s">
        <v>24</v>
      </c>
      <c r="E168" s="12" t="s">
        <v>215</v>
      </c>
      <c r="F168" s="12" t="s">
        <v>215</v>
      </c>
      <c r="G168" s="12" t="s">
        <v>215</v>
      </c>
      <c r="H168" s="16"/>
      <c r="I168" s="13"/>
    </row>
    <row r="169" spans="1:9" x14ac:dyDescent="0.25">
      <c r="A169" s="51" t="s">
        <v>169</v>
      </c>
      <c r="B169" s="20">
        <v>2016</v>
      </c>
      <c r="C169" s="10" t="s">
        <v>41</v>
      </c>
      <c r="D169" s="47" t="s">
        <v>8</v>
      </c>
      <c r="E169" s="12" t="s">
        <v>215</v>
      </c>
      <c r="F169" s="12" t="s">
        <v>215</v>
      </c>
      <c r="G169" s="12" t="s">
        <v>215</v>
      </c>
      <c r="H169" s="16"/>
      <c r="I169" s="13"/>
    </row>
    <row r="170" spans="1:9" x14ac:dyDescent="0.25">
      <c r="A170" s="51" t="s">
        <v>117</v>
      </c>
      <c r="B170" s="20">
        <v>2017</v>
      </c>
      <c r="C170" s="10" t="s">
        <v>23</v>
      </c>
      <c r="D170" s="47" t="s">
        <v>8</v>
      </c>
      <c r="E170" s="19"/>
      <c r="F170" s="19"/>
      <c r="G170" s="12" t="s">
        <v>215</v>
      </c>
      <c r="H170" s="19"/>
      <c r="I170" s="13"/>
    </row>
    <row r="171" spans="1:9" x14ac:dyDescent="0.25">
      <c r="A171" s="51" t="s">
        <v>119</v>
      </c>
      <c r="B171" s="20">
        <v>2006</v>
      </c>
      <c r="C171" s="10" t="s">
        <v>51</v>
      </c>
      <c r="D171" s="48" t="s">
        <v>24</v>
      </c>
      <c r="E171" s="12" t="s">
        <v>215</v>
      </c>
      <c r="F171" s="19"/>
      <c r="G171" s="12" t="s">
        <v>215</v>
      </c>
      <c r="H171" s="13"/>
      <c r="I171" s="13"/>
    </row>
    <row r="172" spans="1:9" x14ac:dyDescent="0.25">
      <c r="A172" s="51" t="s">
        <v>116</v>
      </c>
      <c r="B172" s="20">
        <v>2016</v>
      </c>
      <c r="C172" s="10" t="s">
        <v>113</v>
      </c>
      <c r="D172" s="47" t="s">
        <v>8</v>
      </c>
      <c r="E172" s="16"/>
      <c r="F172" s="16"/>
      <c r="G172" s="12" t="s">
        <v>215</v>
      </c>
      <c r="H172" s="13"/>
      <c r="I172" s="13"/>
    </row>
  </sheetData>
  <dataConsolidate/>
  <mergeCells count="2">
    <mergeCell ref="A1:B1"/>
    <mergeCell ref="E1:I1"/>
  </mergeCells>
  <conditionalFormatting sqref="A1:A1048576">
    <cfRule type="duplicateValues" dxfId="0" priority="1"/>
  </conditionalFormatting>
  <dataValidations disablePrompts="1" count="2">
    <dataValidation showInputMessage="1" showErrorMessage="1" sqref="C1 C2"/>
    <dataValidation type="list" allowBlank="1" showInputMessage="1" showErrorMessage="1" sqref="F54:F55 H28:I32 E3:E4 E9 E6 E11 E23:E27 E29:E50 F50:G50 E54:E56 E58 E62 E64:E66 E68:E69 E71 F5 G8:I8 F35:F37 E166:E169 H10:I12 G14:I14 G16:I16 G19:I19 F159:F160 G42:I42 G27:G41 H164:H167 G51:G53 G59 I20:I22 G63:I63 I59:I61 G72:I74 G17 E7:F7 G151:G172 G24:I25 H34:I40 G65:I65 F167:F169 G147:G148 E75 E78:E79 E82 E84:E85 E88 E90:E91 E96:E99 E101:E102 E104:E105 E107:E108 E110:E112 E114:G114 E125 E127 E129:G129 E131:E132 E134 E136:E137 E141:E142 E146:G146 E149:E151 E156:E159 E161 E163 G45:G47 H54 F84 F86:F87 E93:F94 F101:F104 F112:G112 E117:F118 E121:F122 F128:G128 F131:H131 F141:G141 F149:H149 F156:F157 E18:I18 E13:I13 F15:I15 G9:G12 H3 H46:I47 F48:I48 H50:I53 G49 G57:I57 E73:F73 H76:I77 G76:G83 G85 G87:G92 G94:G96 G98:G102 G104:G107 G109:G111 G113 G115:G125 G130:H130 G132:G136 G138:G140 G143:G145 G69:I70 H93 H96:H97 H100 H102:H103 H132 H161:H162 G60:H61 I67 I94:I95 I143 E171">
      <formula1>"Yes,No"</formula1>
    </dataValidation>
  </dataValidations>
  <pageMargins left="0.7" right="0.7" top="0.75" bottom="0.75" header="0.3" footer="0.3"/>
  <pageSetup orientation="portrait" r:id="rId1"/>
  <extLst>
    <ext xmlns:x14="http://schemas.microsoft.com/office/spreadsheetml/2009/9/main" uri="{CCE6A557-97BC-4b89-ADB6-D9C93CAAB3DF}">
      <x14:dataValidations xmlns:xm="http://schemas.microsoft.com/office/excel/2006/main" disablePrompts="1" count="8">
        <x14:dataValidation type="list" allowBlank="1" showInputMessage="1" showErrorMessage="1">
          <x14:formula1>
            <xm:f>[3]Sheet2!#REF!</xm:f>
          </x14:formula1>
          <xm:sqref>D27</xm:sqref>
        </x14:dataValidation>
        <x14:dataValidation type="list" allowBlank="1" showInputMessage="1" showErrorMessage="1">
          <x14:formula1>
            <xm:f>[4]Sheet1!#REF!</xm:f>
          </x14:formula1>
          <xm:sqref>E170:F170 F171 E172:F172</xm:sqref>
        </x14:dataValidation>
        <x14:dataValidation type="list" showInputMessage="1" showErrorMessage="1">
          <x14:formula1>
            <xm:f>[1]Sheet1!#REF!</xm:f>
          </x14:formula1>
          <xm:sqref>C170</xm:sqref>
        </x14:dataValidation>
        <x14:dataValidation type="list" allowBlank="1" showInputMessage="1" showErrorMessage="1">
          <x14:formula1>
            <xm:f>[2]Sheet1!#REF!</xm:f>
          </x14:formula1>
          <xm:sqref>C83:C84 C90:C91 C93:C96 C166 C110:C115 C120:C121 C124 C128:C129 C108 C141:C146 C148:C149 C151 C135:C138 C160 C168 C103:C106 C153:C158 C163:C164 G150 E164:E165 E80:E81 E83 E86:E87 E89 E92 E95 E100 E103 E106 E109 E123:E124 E126 E128 E133 E135 E138:E140 E143:E145 E152:E155 E160 E162 F161:F166 F78:F83 F85 F88:F92 F95:F100 F105:F111 E113:F113 E115:F116 E119:F120 F123:F127 E130:F130 F132:F140 F142:F145 E147:F148 F150:F155 F158 G84 G86 G93 G97 G103 G108 G126:G127 G137 G142 C78:C81 C42</xm:sqref>
        </x14:dataValidation>
        <x14:dataValidation type="list" allowBlank="1" showInputMessage="1" showErrorMessage="1">
          <x14:formula1>
            <xm:f>[1]Sheet1!#REF!</xm:f>
          </x14:formula1>
          <xm:sqref>G3:G7 I3:I7 G54:G56 I54:I56 H49:I49 G66:H68 I66 E16:F17 G64:I64 H9:I9 E12 E59:E61 F6 E14:F14 F75:I75 E74:F74 E72:F72 F3:F4 F71:I71 E70:F70 I58 E67 E63 G62:I62 H55:H56 E57 F56:F69 G20:H22 F25:F34 H41:I41 H33:I33 F38:F47 E28 G26 F19:F23 E19:E22 H4:H7 I68 E10 E51:F53 F8:F12 E8 H17:I17 E5 E76:F77 D172 H26:I27 G43:G44 H43:I45 F49 H58:H59 G58 E173:G267 H171:H267 I170:I267</xm:sqref>
        </x14:dataValidation>
        <x14:dataValidation type="list" showInputMessage="1" showErrorMessage="1">
          <x14:formula1>
            <xm:f>[1]Sheet1!#REF!</xm:f>
          </x14:formula1>
          <xm:sqref>C44 C76 C40 C14 C74 C24:C25 C3:C4 C72 C68:C70 C64:C66 C47 C35 C173:C1048576 C18 C6:C11 C28:C33 C51:C53 C55:C57</xm:sqref>
        </x14:dataValidation>
        <x14:dataValidation type="list" showInputMessage="1" showErrorMessage="1">
          <x14:formula1>
            <xm:f>[5]Sheet1!#REF!</xm:f>
          </x14:formula1>
          <xm:sqref>C41 C58</xm:sqref>
        </x14:dataValidation>
        <x14:dataValidation type="list" allowBlank="1" showInputMessage="1" showErrorMessage="1">
          <x14:formula1>
            <xm:f>[5]Sheet1!#REF!</xm:f>
          </x14:formula1>
          <xm:sqref>F24</xm:sqref>
        </x14:dataValidation>
      </x14:dataValidation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Conflict</vt:lpstr>
      <vt:lpstr>Post-conflict</vt:lpstr>
    </vt:vector>
  </TitlesOfParts>
  <Company>American University of Beiru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ena El-Harakeh</dc:creator>
  <cp:lastModifiedBy>LBK</cp:lastModifiedBy>
  <dcterms:created xsi:type="dcterms:W3CDTF">2019-03-01T14:59:59Z</dcterms:created>
  <dcterms:modified xsi:type="dcterms:W3CDTF">2020-04-27T20:45:04Z</dcterms:modified>
</cp:coreProperties>
</file>